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05" windowWidth="19440" windowHeight="9975" activeTab="4"/>
  </bookViews>
  <sheets>
    <sheet name="2013.07.19 mRNA" sheetId="8" r:id="rId1"/>
    <sheet name="2014.11.14 mRNA" sheetId="9" r:id="rId2"/>
    <sheet name="2014.11.20 mRNA" sheetId="10" r:id="rId3"/>
    <sheet name="mRNA &amp; activity" sheetId="1" r:id="rId4"/>
    <sheet name="Correlation coefficient" sheetId="12" r:id="rId5"/>
  </sheets>
  <calcPr calcId="145621"/>
</workbook>
</file>

<file path=xl/calcChain.xml><?xml version="1.0" encoding="utf-8"?>
<calcChain xmlns="http://schemas.openxmlformats.org/spreadsheetml/2006/main">
  <c r="G57" i="1" l="1"/>
  <c r="G8" i="1"/>
  <c r="G7" i="1"/>
  <c r="F8" i="1"/>
  <c r="F7" i="1"/>
  <c r="C10" i="12" l="1"/>
  <c r="G56" i="1"/>
  <c r="F57" i="1"/>
  <c r="F56" i="1"/>
  <c r="F44" i="1"/>
  <c r="G45" i="1"/>
  <c r="F45" i="1"/>
  <c r="G44" i="1"/>
  <c r="G39" i="1"/>
  <c r="G38" i="1"/>
  <c r="F39" i="1"/>
  <c r="F38" i="1"/>
  <c r="G34" i="1"/>
  <c r="G33" i="1"/>
  <c r="F34" i="1"/>
  <c r="F33" i="1"/>
  <c r="G29" i="1"/>
  <c r="G28" i="1"/>
  <c r="F29" i="1"/>
  <c r="F28" i="1"/>
  <c r="G21" i="1"/>
  <c r="G20" i="1"/>
  <c r="F21" i="1"/>
  <c r="F20" i="1"/>
  <c r="I13" i="10"/>
  <c r="I10" i="10"/>
  <c r="I7" i="10"/>
  <c r="I4" i="10"/>
  <c r="I13" i="9"/>
  <c r="I10" i="9"/>
  <c r="I7" i="9"/>
  <c r="I4" i="9"/>
  <c r="F13" i="10"/>
  <c r="D13" i="10"/>
  <c r="G13" i="10" s="1"/>
  <c r="F10" i="10"/>
  <c r="D10" i="10"/>
  <c r="G10" i="10" s="1"/>
  <c r="F7" i="10"/>
  <c r="D7" i="10"/>
  <c r="G7" i="10" s="1"/>
  <c r="F4" i="10"/>
  <c r="D4" i="10"/>
  <c r="G4" i="10" s="1"/>
  <c r="H4" i="10" s="1"/>
  <c r="F13" i="9"/>
  <c r="D13" i="9"/>
  <c r="G13" i="9" s="1"/>
  <c r="F10" i="9"/>
  <c r="D10" i="9"/>
  <c r="G10" i="9" s="1"/>
  <c r="F7" i="9"/>
  <c r="D7" i="9"/>
  <c r="G7" i="9" s="1"/>
  <c r="F4" i="9"/>
  <c r="D4" i="9"/>
  <c r="G4" i="9" s="1"/>
  <c r="H4" i="9" s="1"/>
  <c r="G19" i="8"/>
  <c r="H18" i="8"/>
  <c r="G18" i="8"/>
  <c r="F18" i="8"/>
  <c r="E18" i="8"/>
  <c r="G17" i="8"/>
  <c r="G16" i="8"/>
  <c r="H16" i="8" s="1"/>
  <c r="F16" i="8"/>
  <c r="E16" i="8"/>
  <c r="G15" i="8"/>
  <c r="G14" i="8"/>
  <c r="H14" i="8" s="1"/>
  <c r="F14" i="8"/>
  <c r="E14" i="8"/>
  <c r="G13" i="8"/>
  <c r="G12" i="8"/>
  <c r="H12" i="8" s="1"/>
  <c r="F12" i="8"/>
  <c r="E12" i="8"/>
  <c r="G11" i="8"/>
  <c r="G10" i="8"/>
  <c r="H10" i="8" s="1"/>
  <c r="F10" i="8"/>
  <c r="E10" i="8"/>
  <c r="G9" i="8"/>
  <c r="G8" i="8"/>
  <c r="H8" i="8" s="1"/>
  <c r="F8" i="8"/>
  <c r="E8" i="8"/>
  <c r="G7" i="8"/>
  <c r="G6" i="8"/>
  <c r="H6" i="8" s="1"/>
  <c r="F6" i="8"/>
  <c r="E6" i="8"/>
  <c r="G5" i="8"/>
  <c r="G4" i="8"/>
  <c r="H4" i="8" s="1"/>
  <c r="F4" i="8"/>
  <c r="E4" i="8"/>
  <c r="G3" i="8"/>
  <c r="G2" i="8"/>
  <c r="H2" i="8" s="1"/>
  <c r="F2" i="8"/>
  <c r="E2" i="8"/>
  <c r="H7" i="10" l="1"/>
  <c r="H10" i="10"/>
  <c r="H13" i="10"/>
  <c r="H7" i="9"/>
  <c r="H10" i="9"/>
  <c r="H13" i="9"/>
  <c r="I15" i="8"/>
  <c r="J15" i="8" s="1"/>
  <c r="I13" i="8"/>
  <c r="J13" i="8" s="1"/>
  <c r="I11" i="8"/>
  <c r="J11" i="8" s="1"/>
  <c r="I9" i="8"/>
  <c r="J9" i="8" s="1"/>
  <c r="I7" i="8"/>
  <c r="J7" i="8" s="1"/>
  <c r="I5" i="8"/>
  <c r="J5" i="8" s="1"/>
  <c r="I3" i="8"/>
  <c r="J3" i="8" s="1"/>
  <c r="I2" i="8"/>
  <c r="J2" i="8" s="1"/>
  <c r="I4" i="8"/>
  <c r="J4" i="8" s="1"/>
  <c r="I6" i="8"/>
  <c r="J6" i="8" s="1"/>
  <c r="I8" i="8"/>
  <c r="J8" i="8" s="1"/>
  <c r="I10" i="8"/>
  <c r="J10" i="8" s="1"/>
  <c r="I12" i="8"/>
  <c r="J12" i="8" s="1"/>
  <c r="I14" i="8"/>
  <c r="J14" i="8" s="1"/>
  <c r="N14" i="8" l="1"/>
  <c r="L14" i="8"/>
  <c r="O14" i="8"/>
  <c r="K14" i="8"/>
  <c r="N10" i="8"/>
  <c r="L10" i="8"/>
  <c r="O10" i="8"/>
  <c r="K10" i="8"/>
  <c r="N6" i="8"/>
  <c r="L6" i="8"/>
  <c r="O6" i="8"/>
  <c r="K6" i="8"/>
  <c r="N2" i="8"/>
  <c r="L2" i="8"/>
  <c r="O2" i="8"/>
  <c r="K2" i="8"/>
  <c r="N12" i="8"/>
  <c r="L12" i="8"/>
  <c r="O12" i="8"/>
  <c r="K12" i="8"/>
  <c r="N8" i="8"/>
  <c r="L8" i="8"/>
  <c r="O8" i="8"/>
  <c r="K8" i="8"/>
  <c r="M8" i="8" s="1"/>
  <c r="N4" i="8"/>
  <c r="L4" i="8"/>
  <c r="O4" i="8"/>
  <c r="K4" i="8"/>
  <c r="M4" i="8" s="1"/>
  <c r="M12" i="8" l="1"/>
  <c r="M2" i="8"/>
  <c r="M6" i="8"/>
  <c r="M10" i="8"/>
  <c r="M14" i="8"/>
</calcChain>
</file>

<file path=xl/sharedStrings.xml><?xml version="1.0" encoding="utf-8"?>
<sst xmlns="http://schemas.openxmlformats.org/spreadsheetml/2006/main" count="198" uniqueCount="98">
  <si>
    <t>Date</t>
  </si>
  <si>
    <t>Designation</t>
  </si>
  <si>
    <t>Organism</t>
  </si>
  <si>
    <t>Seeding density</t>
  </si>
  <si>
    <t>2012.06.18</t>
  </si>
  <si>
    <t>P493B</t>
  </si>
  <si>
    <r>
      <t xml:space="preserve">Human </t>
    </r>
    <r>
      <rPr>
        <i/>
        <sz val="9"/>
        <color theme="1"/>
        <rFont val="Calibri"/>
        <family val="2"/>
        <scheme val="minor"/>
      </rPr>
      <t>lymphoma</t>
    </r>
  </si>
  <si>
    <t>2012.06.27</t>
  </si>
  <si>
    <t>DAUDI</t>
  </si>
  <si>
    <r>
      <t xml:space="preserve">Human </t>
    </r>
    <r>
      <rPr>
        <i/>
        <sz val="9"/>
        <color theme="1"/>
        <rFont val="Calibri"/>
        <family val="2"/>
        <scheme val="minor"/>
      </rPr>
      <t>lymphoblast</t>
    </r>
  </si>
  <si>
    <t>2012.07.02</t>
  </si>
  <si>
    <t>THP-1</t>
  </si>
  <si>
    <r>
      <t xml:space="preserve">Human </t>
    </r>
    <r>
      <rPr>
        <i/>
        <sz val="9"/>
        <color theme="1"/>
        <rFont val="Calibri"/>
        <family val="2"/>
        <scheme val="minor"/>
      </rPr>
      <t>monocytes</t>
    </r>
  </si>
  <si>
    <t>Comments</t>
  </si>
  <si>
    <t>2014.06.05</t>
  </si>
  <si>
    <t>2014.06.11</t>
  </si>
  <si>
    <r>
      <t xml:space="preserve">Human </t>
    </r>
    <r>
      <rPr>
        <i/>
        <sz val="9"/>
        <color theme="1"/>
        <rFont val="Calibri"/>
        <family val="2"/>
        <scheme val="minor"/>
      </rPr>
      <t>glioblastoma</t>
    </r>
  </si>
  <si>
    <t>2014.06.18</t>
  </si>
  <si>
    <t>U-87 MG</t>
  </si>
  <si>
    <r>
      <t xml:space="preserve">Human </t>
    </r>
    <r>
      <rPr>
        <i/>
        <sz val="9"/>
        <color rgb="FF00B0F0"/>
        <rFont val="Calibri"/>
        <family val="2"/>
        <scheme val="minor"/>
      </rPr>
      <t>glioblastoma</t>
    </r>
  </si>
  <si>
    <t>in suspension</t>
  </si>
  <si>
    <t>IMR-90</t>
  </si>
  <si>
    <r>
      <t xml:space="preserve">Human </t>
    </r>
    <r>
      <rPr>
        <i/>
        <sz val="9"/>
        <color theme="1"/>
        <rFont val="Calibri"/>
        <family val="2"/>
        <scheme val="minor"/>
      </rPr>
      <t>fibroblast</t>
    </r>
  </si>
  <si>
    <t>CCF-STTG1*</t>
  </si>
  <si>
    <r>
      <t xml:space="preserve">Human </t>
    </r>
    <r>
      <rPr>
        <i/>
        <sz val="9"/>
        <rFont val="Calibri"/>
        <family val="2"/>
        <scheme val="minor"/>
      </rPr>
      <t>astrocytoma</t>
    </r>
  </si>
  <si>
    <r>
      <t xml:space="preserve">Human </t>
    </r>
    <r>
      <rPr>
        <i/>
        <sz val="9"/>
        <color rgb="FF00B0F0"/>
        <rFont val="Calibri"/>
        <family val="2"/>
        <scheme val="minor"/>
      </rPr>
      <t>astrocytoma</t>
    </r>
  </si>
  <si>
    <t>2014.07.10</t>
  </si>
  <si>
    <t>H4</t>
  </si>
  <si>
    <r>
      <t xml:space="preserve">Human </t>
    </r>
    <r>
      <rPr>
        <i/>
        <sz val="9"/>
        <rFont val="Calibri"/>
        <family val="2"/>
        <scheme val="minor"/>
      </rPr>
      <t>neuroglioma</t>
    </r>
  </si>
  <si>
    <r>
      <t>System x</t>
    </r>
    <r>
      <rPr>
        <b/>
        <vertAlign val="subscript"/>
        <sz val="10"/>
        <rFont val="Arial"/>
        <family val="2"/>
      </rPr>
      <t>c</t>
    </r>
    <r>
      <rPr>
        <b/>
        <vertAlign val="superscript"/>
        <sz val="10"/>
        <rFont val="Arial"/>
        <family val="2"/>
      </rPr>
      <t>-</t>
    </r>
    <r>
      <rPr>
        <b/>
        <sz val="10"/>
        <rFont val="Arial"/>
        <family val="2"/>
      </rPr>
      <t xml:space="preserve"> activity (RFU.s</t>
    </r>
    <r>
      <rPr>
        <b/>
        <vertAlign val="superscript"/>
        <sz val="10"/>
        <rFont val="Arial"/>
        <family val="2"/>
      </rPr>
      <t>-1</t>
    </r>
    <r>
      <rPr>
        <b/>
        <sz val="10"/>
        <rFont val="Arial"/>
        <family val="2"/>
      </rPr>
      <t>.mg</t>
    </r>
    <r>
      <rPr>
        <b/>
        <vertAlign val="superscript"/>
        <sz val="10"/>
        <rFont val="Arial"/>
        <family val="2"/>
      </rPr>
      <t>-1</t>
    </r>
    <r>
      <rPr>
        <b/>
        <sz val="10"/>
        <rFont val="Arial"/>
        <family val="2"/>
      </rPr>
      <t>)</t>
    </r>
  </si>
  <si>
    <t>Gene of Interest</t>
  </si>
  <si>
    <t>Name</t>
  </si>
  <si>
    <t>Ct(gene of interest)</t>
  </si>
  <si>
    <t>Ct(18S or b actin)</t>
  </si>
  <si>
    <t>Avg (interest Ct) 2</t>
  </si>
  <si>
    <t>Avg(18S or b actin Ct)2</t>
  </si>
  <si>
    <t>dCt(gene-18S or b actin)</t>
  </si>
  <si>
    <t>dCt avg</t>
  </si>
  <si>
    <t>ddCt(trmt - ctrl)</t>
  </si>
  <si>
    <t>2^-ddCt</t>
    <phoneticPr fontId="0" type="noConversion"/>
  </si>
  <si>
    <t>avg 2^-ddCt</t>
  </si>
  <si>
    <t>stdev</t>
  </si>
  <si>
    <t>rel % of xCT to STTG1</t>
    <phoneticPr fontId="0" type="noConversion"/>
  </si>
  <si>
    <t>p value</t>
  </si>
  <si>
    <t>xCT / 18S</t>
    <phoneticPr fontId="0" type="noConversion"/>
  </si>
  <si>
    <t>Daudi</t>
    <phoneticPr fontId="0" type="noConversion"/>
  </si>
  <si>
    <t>HT-1080</t>
    <phoneticPr fontId="0" type="noConversion"/>
  </si>
  <si>
    <t>P493B</t>
    <phoneticPr fontId="0" type="noConversion"/>
  </si>
  <si>
    <t>STTG1</t>
    <phoneticPr fontId="0" type="noConversion"/>
  </si>
  <si>
    <t>THP1</t>
    <phoneticPr fontId="0" type="noConversion"/>
  </si>
  <si>
    <t>U87.1</t>
    <phoneticPr fontId="0" type="noConversion"/>
  </si>
  <si>
    <t>U87.2</t>
    <phoneticPr fontId="0" type="noConversion"/>
  </si>
  <si>
    <t>MCT4 / 18S</t>
    <phoneticPr fontId="0" type="noConversion"/>
  </si>
  <si>
    <t>QPCR Results Template</t>
  </si>
  <si>
    <t>GENE</t>
  </si>
  <si>
    <t>ID</t>
  </si>
  <si>
    <t>Ct (Xc)</t>
    <phoneticPr fontId="0" type="noConversion"/>
  </si>
  <si>
    <t>Average Ct Xc</t>
    <phoneticPr fontId="0" type="noConversion"/>
  </si>
  <si>
    <t>Ct (18S rRNA)</t>
  </si>
  <si>
    <t>Average Ct (18S rRNA)</t>
  </si>
  <si>
    <r>
      <t>Xc</t>
    </r>
    <r>
      <rPr>
        <b/>
        <sz val="11"/>
        <color theme="1"/>
        <rFont val="Calibri"/>
        <family val="2"/>
        <scheme val="minor"/>
      </rPr>
      <t>-</t>
    </r>
    <r>
      <rPr>
        <b/>
        <sz val="11"/>
        <color indexed="8"/>
        <rFont val="Calibri"/>
        <family val="2"/>
      </rPr>
      <t xml:space="preserve">18S rRNA </t>
    </r>
    <r>
      <rPr>
        <b/>
        <sz val="11"/>
        <color theme="1"/>
        <rFont val="Calibri"/>
        <family val="2"/>
        <scheme val="minor"/>
      </rPr>
      <t>(</t>
    </r>
    <r>
      <rPr>
        <b/>
        <sz val="11"/>
        <color indexed="8"/>
        <rFont val="Calibri"/>
        <family val="2"/>
      </rPr>
      <t>δ</t>
    </r>
    <r>
      <rPr>
        <b/>
        <sz val="11"/>
        <color theme="1"/>
        <rFont val="Calibri"/>
        <family val="2"/>
        <scheme val="minor"/>
      </rPr>
      <t>Ct)</t>
    </r>
  </si>
  <si>
    <r>
      <rPr>
        <b/>
        <sz val="10"/>
        <rFont val="Calibri"/>
        <family val="2"/>
      </rPr>
      <t>δδ</t>
    </r>
    <r>
      <rPr>
        <b/>
        <sz val="10"/>
        <rFont val="Arial"/>
        <family val="2"/>
      </rPr>
      <t>Ct</t>
    </r>
  </si>
  <si>
    <r>
      <t>2</t>
    </r>
    <r>
      <rPr>
        <b/>
        <vertAlign val="superscript"/>
        <sz val="16"/>
        <color theme="1"/>
        <rFont val="Calibri"/>
        <family val="2"/>
        <scheme val="minor"/>
      </rPr>
      <t>-δ</t>
    </r>
    <r>
      <rPr>
        <b/>
        <vertAlign val="superscript"/>
        <sz val="16"/>
        <color indexed="8"/>
        <rFont val="Calibri"/>
        <family val="2"/>
      </rPr>
      <t>δ</t>
    </r>
    <r>
      <rPr>
        <b/>
        <vertAlign val="superscript"/>
        <sz val="16"/>
        <color theme="1"/>
        <rFont val="Calibri"/>
        <family val="2"/>
        <scheme val="minor"/>
      </rPr>
      <t>CT</t>
    </r>
  </si>
  <si>
    <t>Xc system</t>
    <phoneticPr fontId="0" type="noConversion"/>
  </si>
  <si>
    <t>STTG1</t>
    <phoneticPr fontId="0" type="noConversion"/>
  </si>
  <si>
    <t>H4</t>
    <phoneticPr fontId="0" type="noConversion"/>
  </si>
  <si>
    <t>IMR90</t>
    <phoneticPr fontId="0" type="noConversion"/>
  </si>
  <si>
    <t>U87MR</t>
    <phoneticPr fontId="0" type="noConversion"/>
  </si>
  <si>
    <t>Ct (Xc)</t>
    <phoneticPr fontId="0" type="noConversion"/>
  </si>
  <si>
    <t>Average Ct Xc</t>
    <phoneticPr fontId="0" type="noConversion"/>
  </si>
  <si>
    <t>Xc system</t>
    <phoneticPr fontId="0" type="noConversion"/>
  </si>
  <si>
    <t>STTG1</t>
    <phoneticPr fontId="0" type="noConversion"/>
  </si>
  <si>
    <t>H4</t>
    <phoneticPr fontId="0" type="noConversion"/>
  </si>
  <si>
    <t>IMR90</t>
    <phoneticPr fontId="0" type="noConversion"/>
  </si>
  <si>
    <t>U87MR</t>
    <phoneticPr fontId="0" type="noConversion"/>
  </si>
  <si>
    <t>8..2407227</t>
    <phoneticPr fontId="0" type="noConversion"/>
  </si>
  <si>
    <t>2013.07.19</t>
  </si>
  <si>
    <t>2014.11.14</t>
  </si>
  <si>
    <t>2014.11.20</t>
  </si>
  <si>
    <t>Avg.</t>
  </si>
  <si>
    <t>SEM</t>
  </si>
  <si>
    <r>
      <t>xCT/</t>
    </r>
    <r>
      <rPr>
        <b/>
        <i/>
        <sz val="9"/>
        <rFont val="Arial"/>
        <family val="2"/>
      </rPr>
      <t>SLC7A11</t>
    </r>
    <r>
      <rPr>
        <b/>
        <sz val="9"/>
        <rFont val="Arial"/>
        <family val="2"/>
      </rPr>
      <t xml:space="preserve"> mRNA 
(relative to that in STTG1 cells)</t>
    </r>
  </si>
  <si>
    <r>
      <t>System x</t>
    </r>
    <r>
      <rPr>
        <b/>
        <vertAlign val="subscript"/>
        <sz val="9"/>
        <rFont val="Arial"/>
        <family val="2"/>
      </rPr>
      <t>c</t>
    </r>
    <r>
      <rPr>
        <b/>
        <vertAlign val="superscript"/>
        <sz val="9"/>
        <rFont val="Arial"/>
        <family val="2"/>
      </rPr>
      <t>-</t>
    </r>
    <r>
      <rPr>
        <b/>
        <sz val="9"/>
        <rFont val="Arial"/>
        <family val="2"/>
      </rPr>
      <t xml:space="preserve"> activity (RFU.s</t>
    </r>
    <r>
      <rPr>
        <b/>
        <vertAlign val="superscript"/>
        <sz val="9"/>
        <rFont val="Arial"/>
        <family val="2"/>
      </rPr>
      <t>-1</t>
    </r>
    <r>
      <rPr>
        <b/>
        <sz val="9"/>
        <rFont val="Arial"/>
        <family val="2"/>
      </rPr>
      <t>.mg</t>
    </r>
    <r>
      <rPr>
        <b/>
        <vertAlign val="superscript"/>
        <sz val="9"/>
        <rFont val="Arial"/>
        <family val="2"/>
      </rPr>
      <t>-1</t>
    </r>
    <r>
      <rPr>
        <b/>
        <sz val="9"/>
        <rFont val="Arial"/>
        <family val="2"/>
      </rPr>
      <t>)</t>
    </r>
  </si>
  <si>
    <t>Correlation coefficient</t>
  </si>
  <si>
    <t>H5</t>
  </si>
  <si>
    <t>2015.01.21</t>
  </si>
  <si>
    <t>2015.02.19</t>
  </si>
  <si>
    <t>Day 2</t>
  </si>
  <si>
    <t>2015.02.24</t>
  </si>
  <si>
    <t>Cell line</t>
  </si>
  <si>
    <r>
      <rPr>
        <b/>
        <sz val="9"/>
        <rFont val="Calibri"/>
        <family val="2"/>
        <scheme val="minor"/>
      </rPr>
      <t>H4</t>
    </r>
    <r>
      <rPr>
        <sz val="9"/>
        <rFont val="Calibri"/>
        <family val="2"/>
        <scheme val="minor"/>
      </rPr>
      <t xml:space="preserve"> (human neuroglioma)</t>
    </r>
  </si>
  <si>
    <r>
      <rPr>
        <b/>
        <sz val="9"/>
        <rFont val="Calibri"/>
        <family val="2"/>
        <scheme val="minor"/>
      </rPr>
      <t>CCF-STTG-1</t>
    </r>
    <r>
      <rPr>
        <sz val="9"/>
        <rFont val="Calibri"/>
        <family val="2"/>
        <scheme val="minor"/>
      </rPr>
      <t xml:space="preserve"> (human astrocytoma)</t>
    </r>
  </si>
  <si>
    <r>
      <rPr>
        <b/>
        <sz val="9"/>
        <color theme="1"/>
        <rFont val="Calibri"/>
        <family val="2"/>
        <scheme val="minor"/>
      </rPr>
      <t>IMR-90</t>
    </r>
    <r>
      <rPr>
        <sz val="9"/>
        <color theme="1"/>
        <rFont val="Calibri"/>
        <family val="2"/>
        <scheme val="minor"/>
      </rPr>
      <t xml:space="preserve"> (human fibroblast)</t>
    </r>
  </si>
  <si>
    <r>
      <rPr>
        <b/>
        <sz val="9"/>
        <rFont val="Calibri"/>
        <family val="2"/>
        <scheme val="minor"/>
      </rPr>
      <t>THP-1</t>
    </r>
    <r>
      <rPr>
        <sz val="9"/>
        <rFont val="Calibri"/>
        <family val="2"/>
        <scheme val="minor"/>
      </rPr>
      <t xml:space="preserve"> (human monocytes)</t>
    </r>
  </si>
  <si>
    <r>
      <rPr>
        <b/>
        <sz val="9"/>
        <rFont val="Calibri"/>
        <family val="2"/>
        <scheme val="minor"/>
      </rPr>
      <t>DAUDI</t>
    </r>
    <r>
      <rPr>
        <sz val="9"/>
        <rFont val="Calibri"/>
        <family val="2"/>
        <scheme val="minor"/>
      </rPr>
      <t xml:space="preserve"> (human lymphoblast)</t>
    </r>
  </si>
  <si>
    <r>
      <rPr>
        <b/>
        <sz val="9"/>
        <rFont val="Calibri"/>
        <family val="2"/>
        <scheme val="minor"/>
      </rPr>
      <t>P-493 B</t>
    </r>
    <r>
      <rPr>
        <sz val="9"/>
        <rFont val="Calibri"/>
        <family val="2"/>
        <scheme val="minor"/>
      </rPr>
      <t xml:space="preserve"> (human lymphoma)</t>
    </r>
  </si>
  <si>
    <r>
      <rPr>
        <b/>
        <sz val="9"/>
        <rFont val="Calibri"/>
        <family val="2"/>
        <scheme val="minor"/>
      </rPr>
      <t>U-87 MG</t>
    </r>
    <r>
      <rPr>
        <sz val="9"/>
        <rFont val="Calibri"/>
        <family val="2"/>
        <scheme val="minor"/>
      </rPr>
      <t xml:space="preserve"> (human glioblastoma)</t>
    </r>
  </si>
  <si>
    <r>
      <t>xCT/</t>
    </r>
    <r>
      <rPr>
        <b/>
        <i/>
        <sz val="10"/>
        <rFont val="Arial"/>
        <family val="2"/>
      </rPr>
      <t>SLC7A11</t>
    </r>
    <r>
      <rPr>
        <b/>
        <sz val="10"/>
        <rFont val="Arial"/>
        <family val="2"/>
      </rPr>
      <t xml:space="preserve"> mRNA 
(relative to CCF-STTG-1 cell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4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9"/>
      <color rgb="FFFF0000"/>
      <name val="Calibri"/>
      <family val="2"/>
      <scheme val="minor"/>
    </font>
    <font>
      <sz val="9"/>
      <color theme="1"/>
      <name val="Calibri"/>
      <family val="2"/>
      <scheme val="minor"/>
    </font>
    <font>
      <i/>
      <sz val="9"/>
      <color theme="1"/>
      <name val="Calibri"/>
      <family val="2"/>
      <scheme val="minor"/>
    </font>
    <font>
      <sz val="9"/>
      <name val="Calibri"/>
      <family val="2"/>
      <scheme val="minor"/>
    </font>
    <font>
      <sz val="10"/>
      <name val="Arial"/>
      <family val="2"/>
    </font>
    <font>
      <sz val="9"/>
      <color rgb="FF00B0F0"/>
      <name val="Calibri"/>
      <family val="2"/>
      <scheme val="minor"/>
    </font>
    <font>
      <i/>
      <sz val="9"/>
      <color rgb="FF00B0F0"/>
      <name val="Calibri"/>
      <family val="2"/>
      <scheme val="minor"/>
    </font>
    <font>
      <b/>
      <sz val="9"/>
      <color rgb="FF00B0F0"/>
      <name val="Calibri"/>
      <family val="2"/>
      <scheme val="minor"/>
    </font>
    <font>
      <i/>
      <sz val="9"/>
      <name val="Calibri"/>
      <family val="2"/>
      <scheme val="minor"/>
    </font>
    <font>
      <b/>
      <sz val="10"/>
      <name val="Arial"/>
      <family val="2"/>
    </font>
    <font>
      <b/>
      <i/>
      <sz val="10"/>
      <name val="Arial"/>
      <family val="2"/>
    </font>
    <font>
      <b/>
      <vertAlign val="subscript"/>
      <sz val="10"/>
      <name val="Arial"/>
      <family val="2"/>
    </font>
    <font>
      <b/>
      <vertAlign val="superscript"/>
      <sz val="10"/>
      <name val="Arial"/>
      <family val="2"/>
    </font>
    <font>
      <b/>
      <sz val="11"/>
      <name val="Arial"/>
      <family val="2"/>
    </font>
    <font>
      <b/>
      <sz val="14"/>
      <name val="Arial"/>
      <family val="2"/>
    </font>
    <font>
      <b/>
      <sz val="11"/>
      <color indexed="8"/>
      <name val="Calibri"/>
      <family val="2"/>
    </font>
    <font>
      <b/>
      <sz val="10"/>
      <name val="Calibri"/>
      <family val="2"/>
    </font>
    <font>
      <b/>
      <sz val="16"/>
      <color theme="1"/>
      <name val="Calibri"/>
      <family val="2"/>
      <scheme val="minor"/>
    </font>
    <font>
      <b/>
      <vertAlign val="superscript"/>
      <sz val="16"/>
      <color theme="1"/>
      <name val="Calibri"/>
      <family val="2"/>
      <scheme val="minor"/>
    </font>
    <font>
      <b/>
      <vertAlign val="superscript"/>
      <sz val="16"/>
      <color indexed="8"/>
      <name val="Calibri"/>
      <family val="2"/>
    </font>
    <font>
      <b/>
      <sz val="36"/>
      <color indexed="10"/>
      <name val="Calibri"/>
      <family val="2"/>
    </font>
    <font>
      <b/>
      <sz val="10"/>
      <color rgb="FF0070C0"/>
      <name val="Adobe Kaiti Std R"/>
      <family val="1"/>
      <charset val="128"/>
    </font>
    <font>
      <b/>
      <sz val="36"/>
      <color rgb="FFFF0000"/>
      <name val="Calibri"/>
      <family val="2"/>
      <scheme val="minor"/>
    </font>
    <font>
      <sz val="11"/>
      <name val="Calibri"/>
      <family val="2"/>
    </font>
    <font>
      <b/>
      <sz val="9"/>
      <name val="Arial"/>
      <family val="2"/>
    </font>
    <font>
      <b/>
      <i/>
      <sz val="9"/>
      <name val="Arial"/>
      <family val="2"/>
    </font>
    <font>
      <b/>
      <vertAlign val="subscript"/>
      <sz val="9"/>
      <name val="Arial"/>
      <family val="2"/>
    </font>
    <font>
      <b/>
      <vertAlign val="superscript"/>
      <sz val="9"/>
      <name val="Arial"/>
      <family val="2"/>
    </font>
    <font>
      <b/>
      <sz val="10"/>
      <color theme="1"/>
      <name val="Arial"/>
      <family val="2"/>
    </font>
    <font>
      <b/>
      <sz val="9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47"/>
        <bgColor indexed="64"/>
      </patternFill>
    </fill>
  </fills>
  <borders count="34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ck">
        <color auto="1"/>
      </bottom>
      <diagonal/>
    </border>
    <border>
      <left style="thick">
        <color auto="1"/>
      </left>
      <right style="medium">
        <color auto="1"/>
      </right>
      <top style="thick">
        <color auto="1"/>
      </top>
      <bottom style="thick">
        <color auto="1"/>
      </bottom>
      <diagonal/>
    </border>
    <border>
      <left style="medium">
        <color auto="1"/>
      </left>
      <right style="thin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 style="medium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/>
      <diagonal/>
    </border>
    <border>
      <left style="medium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/>
      <top/>
      <bottom/>
      <diagonal/>
    </border>
    <border>
      <left style="thick">
        <color auto="1"/>
      </left>
      <right style="medium">
        <color auto="1"/>
      </right>
      <top style="thick">
        <color auto="1"/>
      </top>
      <bottom/>
      <diagonal/>
    </border>
    <border>
      <left style="medium">
        <color auto="1"/>
      </left>
      <right style="thin">
        <color auto="1"/>
      </right>
      <top style="thick">
        <color auto="1"/>
      </top>
      <bottom/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/>
      <top style="thick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ck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auto="1"/>
      </left>
      <right style="thick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ck">
        <color auto="1"/>
      </right>
      <top style="medium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</borders>
  <cellStyleXfs count="14">
    <xf numFmtId="0" fontId="0" fillId="0" borderId="0"/>
    <xf numFmtId="0" fontId="1" fillId="0" borderId="0"/>
    <xf numFmtId="0" fontId="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8" fillId="0" borderId="0"/>
    <xf numFmtId="0" fontId="8" fillId="0" borderId="0"/>
    <xf numFmtId="0" fontId="1" fillId="0" borderId="0"/>
    <xf numFmtId="0" fontId="8" fillId="0" borderId="0"/>
    <xf numFmtId="0" fontId="1" fillId="0" borderId="0"/>
    <xf numFmtId="0" fontId="1" fillId="0" borderId="0"/>
    <xf numFmtId="0" fontId="1" fillId="0" borderId="0"/>
  </cellStyleXfs>
  <cellXfs count="121">
    <xf numFmtId="0" fontId="0" fillId="0" borderId="0" xfId="0"/>
    <xf numFmtId="0" fontId="5" fillId="0" borderId="0" xfId="0" applyFont="1" applyBorder="1"/>
    <xf numFmtId="0" fontId="5" fillId="0" borderId="0" xfId="0" applyFont="1" applyBorder="1" applyAlignment="1">
      <alignment horizontal="center"/>
    </xf>
    <xf numFmtId="164" fontId="5" fillId="0" borderId="0" xfId="0" quotePrefix="1" applyNumberFormat="1" applyFont="1" applyBorder="1" applyAlignment="1">
      <alignment horizontal="center"/>
    </xf>
    <xf numFmtId="0" fontId="5" fillId="0" borderId="0" xfId="1" applyFont="1" applyBorder="1"/>
    <xf numFmtId="3" fontId="5" fillId="0" borderId="0" xfId="1" applyNumberFormat="1" applyFont="1" applyBorder="1" applyAlignment="1">
      <alignment horizontal="left"/>
    </xf>
    <xf numFmtId="0" fontId="9" fillId="0" borderId="0" xfId="1" applyFont="1" applyBorder="1"/>
    <xf numFmtId="3" fontId="9" fillId="0" borderId="0" xfId="1" applyNumberFormat="1" applyFont="1" applyBorder="1" applyAlignment="1">
      <alignment horizontal="left"/>
    </xf>
    <xf numFmtId="0" fontId="7" fillId="0" borderId="0" xfId="1" applyFont="1" applyBorder="1"/>
    <xf numFmtId="3" fontId="7" fillId="0" borderId="0" xfId="1" applyNumberFormat="1" applyFont="1" applyBorder="1" applyAlignment="1">
      <alignment horizontal="left"/>
    </xf>
    <xf numFmtId="0" fontId="17" fillId="0" borderId="3" xfId="2" applyFont="1" applyBorder="1" applyAlignment="1">
      <alignment horizontal="center" vertical="center" wrapText="1"/>
    </xf>
    <xf numFmtId="49" fontId="13" fillId="0" borderId="3" xfId="2" applyNumberFormat="1" applyFont="1" applyBorder="1" applyAlignment="1">
      <alignment horizontal="center" vertical="center" wrapText="1"/>
    </xf>
    <xf numFmtId="0" fontId="13" fillId="0" borderId="3" xfId="2" applyFont="1" applyBorder="1" applyAlignment="1">
      <alignment horizontal="center" vertical="center" wrapText="1"/>
    </xf>
    <xf numFmtId="0" fontId="13" fillId="2" borderId="3" xfId="2" applyFont="1" applyFill="1" applyBorder="1" applyAlignment="1">
      <alignment horizontal="center" vertical="center" wrapText="1"/>
    </xf>
    <xf numFmtId="0" fontId="13" fillId="2" borderId="3" xfId="2" applyFont="1" applyFill="1" applyBorder="1" applyAlignment="1">
      <alignment horizontal="center" vertical="center"/>
    </xf>
    <xf numFmtId="0" fontId="13" fillId="0" borderId="3" xfId="2" applyFont="1" applyFill="1" applyBorder="1" applyAlignment="1">
      <alignment horizontal="center" vertical="center" wrapText="1"/>
    </xf>
    <xf numFmtId="0" fontId="8" fillId="0" borderId="0" xfId="2"/>
    <xf numFmtId="0" fontId="8" fillId="0" borderId="4" xfId="2" applyBorder="1"/>
    <xf numFmtId="2" fontId="8" fillId="0" borderId="4" xfId="2" applyNumberFormat="1" applyBorder="1"/>
    <xf numFmtId="0" fontId="8" fillId="0" borderId="5" xfId="2" applyBorder="1"/>
    <xf numFmtId="2" fontId="8" fillId="0" borderId="5" xfId="2" applyNumberFormat="1" applyBorder="1"/>
    <xf numFmtId="0" fontId="8" fillId="0" borderId="3" xfId="2" applyBorder="1"/>
    <xf numFmtId="2" fontId="8" fillId="0" borderId="3" xfId="2" applyNumberFormat="1" applyBorder="1"/>
    <xf numFmtId="0" fontId="2" fillId="0" borderId="7" xfId="0" applyFont="1" applyBorder="1" applyAlignment="1">
      <alignment horizontal="center" vertical="center"/>
    </xf>
    <xf numFmtId="49" fontId="13" fillId="0" borderId="8" xfId="0" applyNumberFormat="1" applyFont="1" applyBorder="1" applyAlignment="1">
      <alignment horizontal="center" vertical="center" wrapText="1"/>
    </xf>
    <xf numFmtId="0" fontId="13" fillId="0" borderId="9" xfId="0" applyFont="1" applyBorder="1" applyAlignment="1">
      <alignment horizontal="center" vertical="center" wrapText="1"/>
    </xf>
    <xf numFmtId="0" fontId="19" fillId="0" borderId="10" xfId="0" applyFont="1" applyBorder="1" applyAlignment="1">
      <alignment horizontal="center" vertical="center" wrapText="1"/>
    </xf>
    <xf numFmtId="0" fontId="13" fillId="0" borderId="11" xfId="0" applyFont="1" applyFill="1" applyBorder="1" applyAlignment="1">
      <alignment horizontal="center" vertical="center" wrapText="1"/>
    </xf>
    <xf numFmtId="0" fontId="21" fillId="0" borderId="12" xfId="0" applyFont="1" applyBorder="1" applyAlignment="1">
      <alignment horizontal="center" vertical="center"/>
    </xf>
    <xf numFmtId="0" fontId="0" fillId="0" borderId="13" xfId="0" applyBorder="1"/>
    <xf numFmtId="0" fontId="0" fillId="0" borderId="16" xfId="0" applyBorder="1"/>
    <xf numFmtId="0" fontId="0" fillId="0" borderId="17" xfId="0" applyBorder="1"/>
    <xf numFmtId="0" fontId="0" fillId="0" borderId="0" xfId="0" applyBorder="1"/>
    <xf numFmtId="0" fontId="2" fillId="0" borderId="0" xfId="0" applyFont="1" applyBorder="1" applyAlignment="1">
      <alignment horizontal="center"/>
    </xf>
    <xf numFmtId="0" fontId="0" fillId="0" borderId="4" xfId="0" applyBorder="1"/>
    <xf numFmtId="0" fontId="0" fillId="0" borderId="22" xfId="0" applyBorder="1"/>
    <xf numFmtId="0" fontId="0" fillId="0" borderId="0" xfId="0" applyFont="1" applyFill="1" applyBorder="1" applyAlignment="1">
      <alignment horizontal="left"/>
    </xf>
    <xf numFmtId="0" fontId="0" fillId="0" borderId="0" xfId="0" applyFont="1" applyBorder="1"/>
    <xf numFmtId="0" fontId="2" fillId="0" borderId="0" xfId="0" applyFont="1" applyBorder="1"/>
    <xf numFmtId="0" fontId="0" fillId="0" borderId="25" xfId="0" applyBorder="1"/>
    <xf numFmtId="0" fontId="0" fillId="0" borderId="26" xfId="0" applyBorder="1"/>
    <xf numFmtId="0" fontId="0" fillId="0" borderId="21" xfId="0" applyBorder="1"/>
    <xf numFmtId="0" fontId="0" fillId="0" borderId="31" xfId="0" applyBorder="1"/>
    <xf numFmtId="0" fontId="0" fillId="0" borderId="32" xfId="0" applyBorder="1"/>
    <xf numFmtId="0" fontId="0" fillId="0" borderId="33" xfId="0" applyBorder="1"/>
    <xf numFmtId="49" fontId="2" fillId="0" borderId="0" xfId="0" applyNumberFormat="1" applyFont="1" applyFill="1" applyBorder="1" applyAlignment="1">
      <alignment horizontal="left" vertical="center"/>
    </xf>
    <xf numFmtId="0" fontId="27" fillId="0" borderId="0" xfId="0" applyFont="1"/>
    <xf numFmtId="0" fontId="5" fillId="0" borderId="0" xfId="0" applyFont="1"/>
    <xf numFmtId="2" fontId="5" fillId="0" borderId="0" xfId="0" quotePrefix="1" applyNumberFormat="1" applyFont="1" applyBorder="1" applyAlignment="1">
      <alignment horizontal="center"/>
    </xf>
    <xf numFmtId="2" fontId="28" fillId="0" borderId="0" xfId="0" applyNumberFormat="1" applyFont="1" applyBorder="1" applyAlignment="1">
      <alignment horizontal="center" vertical="center" wrapText="1"/>
    </xf>
    <xf numFmtId="2" fontId="5" fillId="0" borderId="2" xfId="0" quotePrefix="1" applyNumberFormat="1" applyFont="1" applyBorder="1" applyAlignment="1">
      <alignment horizontal="center"/>
    </xf>
    <xf numFmtId="2" fontId="5" fillId="0" borderId="0" xfId="0" applyNumberFormat="1" applyFont="1" applyBorder="1" applyAlignment="1">
      <alignment horizontal="center"/>
    </xf>
    <xf numFmtId="0" fontId="3" fillId="0" borderId="0" xfId="0" applyFont="1" applyBorder="1" applyAlignment="1">
      <alignment horizontal="left" vertical="center"/>
    </xf>
    <xf numFmtId="0" fontId="3" fillId="0" borderId="0" xfId="1" applyFont="1" applyBorder="1" applyAlignment="1">
      <alignment horizontal="left" vertical="center"/>
    </xf>
    <xf numFmtId="2" fontId="5" fillId="0" borderId="2" xfId="0" applyNumberFormat="1" applyFont="1" applyBorder="1" applyAlignment="1">
      <alignment horizontal="center"/>
    </xf>
    <xf numFmtId="3" fontId="5" fillId="0" borderId="0" xfId="0" applyNumberFormat="1" applyFont="1" applyBorder="1" applyAlignment="1">
      <alignment horizontal="left"/>
    </xf>
    <xf numFmtId="0" fontId="7" fillId="0" borderId="0" xfId="0" applyFont="1" applyBorder="1"/>
    <xf numFmtId="3" fontId="7" fillId="0" borderId="0" xfId="0" applyNumberFormat="1" applyFont="1" applyBorder="1" applyAlignment="1">
      <alignment horizontal="left"/>
    </xf>
    <xf numFmtId="0" fontId="11" fillId="0" borderId="0" xfId="1" applyFont="1" applyBorder="1"/>
    <xf numFmtId="0" fontId="7" fillId="0" borderId="0" xfId="0" applyFont="1" applyBorder="1" applyAlignment="1">
      <alignment vertical="center"/>
    </xf>
    <xf numFmtId="2" fontId="3" fillId="0" borderId="0" xfId="0" applyNumberFormat="1" applyFont="1" applyAlignment="1">
      <alignment horizontal="center" vertical="center"/>
    </xf>
    <xf numFmtId="0" fontId="7" fillId="0" borderId="2" xfId="0" applyFont="1" applyBorder="1" applyAlignment="1">
      <alignment vertical="center"/>
    </xf>
    <xf numFmtId="0" fontId="7" fillId="0" borderId="0" xfId="1" applyFont="1" applyBorder="1" applyAlignment="1">
      <alignment vertical="center"/>
    </xf>
    <xf numFmtId="2" fontId="5" fillId="0" borderId="0" xfId="0" applyNumberFormat="1" applyFont="1" applyBorder="1" applyAlignment="1">
      <alignment horizontal="center" vertical="center"/>
    </xf>
    <xf numFmtId="0" fontId="5" fillId="0" borderId="0" xfId="1" applyFont="1" applyBorder="1" applyAlignment="1">
      <alignment vertical="center"/>
    </xf>
    <xf numFmtId="2" fontId="0" fillId="0" borderId="0" xfId="0" applyNumberFormat="1"/>
    <xf numFmtId="0" fontId="3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2" fontId="5" fillId="0" borderId="0" xfId="0" applyNumberFormat="1" applyFont="1" applyAlignment="1">
      <alignment horizontal="center" vertical="center"/>
    </xf>
    <xf numFmtId="2" fontId="7" fillId="0" borderId="0" xfId="0" applyNumberFormat="1" applyFont="1" applyBorder="1" applyAlignment="1">
      <alignment horizontal="center" vertical="center"/>
    </xf>
    <xf numFmtId="2" fontId="7" fillId="0" borderId="2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wrapText="1"/>
    </xf>
    <xf numFmtId="2" fontId="8" fillId="0" borderId="5" xfId="2" applyNumberFormat="1" applyFont="1" applyBorder="1" applyAlignment="1">
      <alignment horizontal="center" vertical="center"/>
    </xf>
    <xf numFmtId="0" fontId="8" fillId="0" borderId="5" xfId="2" applyBorder="1" applyAlignment="1">
      <alignment horizontal="center" vertical="center"/>
    </xf>
    <xf numFmtId="0" fontId="8" fillId="0" borderId="4" xfId="2" applyBorder="1" applyAlignment="1">
      <alignment horizontal="center" vertical="center"/>
    </xf>
    <xf numFmtId="2" fontId="8" fillId="2" borderId="4" xfId="2" applyNumberFormat="1" applyFont="1" applyFill="1" applyBorder="1" applyAlignment="1">
      <alignment horizontal="center" vertical="center"/>
    </xf>
    <xf numFmtId="2" fontId="8" fillId="2" borderId="5" xfId="2" applyNumberFormat="1" applyFont="1" applyFill="1" applyBorder="1" applyAlignment="1">
      <alignment horizontal="center" vertical="center"/>
    </xf>
    <xf numFmtId="0" fontId="8" fillId="2" borderId="4" xfId="2" applyFill="1" applyBorder="1" applyAlignment="1">
      <alignment horizontal="center" vertical="center"/>
    </xf>
    <xf numFmtId="0" fontId="8" fillId="2" borderId="5" xfId="2" applyFill="1" applyBorder="1" applyAlignment="1">
      <alignment horizontal="center" vertical="center"/>
    </xf>
    <xf numFmtId="2" fontId="8" fillId="0" borderId="4" xfId="2" applyNumberFormat="1" applyBorder="1" applyAlignment="1">
      <alignment horizontal="center" vertical="center"/>
    </xf>
    <xf numFmtId="2" fontId="8" fillId="0" borderId="5" xfId="2" applyNumberFormat="1" applyBorder="1" applyAlignment="1">
      <alignment horizontal="center" vertical="center"/>
    </xf>
    <xf numFmtId="49" fontId="8" fillId="0" borderId="5" xfId="2" applyNumberFormat="1" applyFont="1" applyBorder="1" applyAlignment="1">
      <alignment horizontal="center" vertical="center"/>
    </xf>
    <xf numFmtId="49" fontId="8" fillId="0" borderId="4" xfId="2" applyNumberFormat="1" applyFont="1" applyBorder="1" applyAlignment="1">
      <alignment horizontal="center" vertical="center"/>
    </xf>
    <xf numFmtId="2" fontId="8" fillId="0" borderId="4" xfId="2" applyNumberFormat="1" applyFont="1" applyBorder="1" applyAlignment="1">
      <alignment horizontal="center" vertical="center"/>
    </xf>
    <xf numFmtId="0" fontId="8" fillId="2" borderId="3" xfId="2" applyFill="1" applyBorder="1" applyAlignment="1">
      <alignment horizontal="center" vertical="center"/>
    </xf>
    <xf numFmtId="2" fontId="8" fillId="0" borderId="3" xfId="2" applyNumberFormat="1" applyBorder="1" applyAlignment="1">
      <alignment horizontal="center" vertical="center"/>
    </xf>
    <xf numFmtId="0" fontId="18" fillId="0" borderId="4" xfId="2" applyFont="1" applyBorder="1" applyAlignment="1">
      <alignment horizontal="center" vertical="center" wrapText="1"/>
    </xf>
    <xf numFmtId="0" fontId="18" fillId="0" borderId="5" xfId="2" applyFont="1" applyBorder="1" applyAlignment="1">
      <alignment horizontal="center" vertical="center" wrapText="1"/>
    </xf>
    <xf numFmtId="0" fontId="8" fillId="0" borderId="3" xfId="2" applyBorder="1" applyAlignment="1">
      <alignment horizontal="center" vertical="center"/>
    </xf>
    <xf numFmtId="0" fontId="8" fillId="0" borderId="5" xfId="2" applyBorder="1" applyAlignment="1"/>
    <xf numFmtId="0" fontId="8" fillId="0" borderId="3" xfId="2" applyBorder="1" applyAlignment="1"/>
    <xf numFmtId="2" fontId="8" fillId="2" borderId="3" xfId="2" applyNumberFormat="1" applyFont="1" applyFill="1" applyBorder="1" applyAlignment="1">
      <alignment horizontal="center" vertical="center"/>
    </xf>
    <xf numFmtId="0" fontId="2" fillId="0" borderId="6" xfId="0" applyFont="1" applyBorder="1" applyAlignment="1">
      <alignment horizontal="center"/>
    </xf>
    <xf numFmtId="0" fontId="24" fillId="0" borderId="14" xfId="0" applyFont="1" applyBorder="1" applyAlignment="1">
      <alignment horizontal="center" vertical="center" wrapText="1"/>
    </xf>
    <xf numFmtId="0" fontId="26" fillId="0" borderId="19" xfId="0" applyFont="1" applyBorder="1" applyAlignment="1">
      <alignment horizontal="center" vertical="center" wrapText="1"/>
    </xf>
    <xf numFmtId="0" fontId="19" fillId="0" borderId="15" xfId="0" applyFont="1" applyBorder="1" applyAlignment="1">
      <alignment horizontal="center" vertical="center" wrapText="1"/>
    </xf>
    <xf numFmtId="0" fontId="2" fillId="0" borderId="20" xfId="0" applyFont="1" applyBorder="1" applyAlignment="1">
      <alignment horizontal="center" vertical="center" wrapText="1"/>
    </xf>
    <xf numFmtId="0" fontId="2" fillId="0" borderId="24" xfId="0" applyFont="1" applyBorder="1" applyAlignment="1">
      <alignment horizontal="center" vertical="center" wrapText="1"/>
    </xf>
    <xf numFmtId="0" fontId="0" fillId="0" borderId="11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25" fillId="0" borderId="18" xfId="0" applyFont="1" applyBorder="1" applyAlignment="1">
      <alignment horizontal="center" vertical="center"/>
    </xf>
    <xf numFmtId="0" fontId="25" fillId="0" borderId="23" xfId="0" applyFont="1" applyBorder="1" applyAlignment="1">
      <alignment horizontal="center" vertical="center"/>
    </xf>
    <xf numFmtId="0" fontId="25" fillId="0" borderId="27" xfId="0" applyFont="1" applyBorder="1" applyAlignment="1">
      <alignment horizontal="center" vertical="center"/>
    </xf>
    <xf numFmtId="0" fontId="19" fillId="0" borderId="28" xfId="0" applyFont="1" applyBorder="1" applyAlignment="1">
      <alignment horizontal="center" vertical="center" wrapText="1"/>
    </xf>
    <xf numFmtId="0" fontId="0" fillId="0" borderId="29" xfId="0" applyBorder="1" applyAlignment="1">
      <alignment horizontal="center" vertical="center"/>
    </xf>
    <xf numFmtId="2" fontId="25" fillId="0" borderId="30" xfId="0" applyNumberFormat="1" applyFont="1" applyBorder="1" applyAlignment="1">
      <alignment horizontal="center" vertical="center"/>
    </xf>
    <xf numFmtId="2" fontId="25" fillId="0" borderId="23" xfId="0" applyNumberFormat="1" applyFont="1" applyBorder="1" applyAlignment="1">
      <alignment horizontal="center" vertical="center"/>
    </xf>
    <xf numFmtId="2" fontId="25" fillId="0" borderId="27" xfId="0" applyNumberFormat="1" applyFont="1" applyBorder="1" applyAlignment="1">
      <alignment horizontal="center" vertical="center"/>
    </xf>
    <xf numFmtId="14" fontId="2" fillId="0" borderId="0" xfId="0" applyNumberFormat="1" applyFont="1" applyBorder="1" applyAlignment="1">
      <alignment horizontal="center"/>
    </xf>
    <xf numFmtId="0" fontId="25" fillId="0" borderId="30" xfId="0" applyFont="1" applyBorder="1" applyAlignment="1">
      <alignment horizontal="center" vertical="center"/>
    </xf>
    <xf numFmtId="0" fontId="3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 wrapText="1"/>
    </xf>
    <xf numFmtId="0" fontId="3" fillId="0" borderId="0" xfId="1" applyFont="1" applyBorder="1" applyAlignment="1">
      <alignment horizontal="center" vertical="center"/>
    </xf>
    <xf numFmtId="0" fontId="3" fillId="0" borderId="0" xfId="1" applyFont="1" applyBorder="1" applyAlignment="1">
      <alignment horizontal="left" vertical="center"/>
    </xf>
    <xf numFmtId="0" fontId="28" fillId="0" borderId="0" xfId="0" applyFont="1" applyBorder="1" applyAlignment="1">
      <alignment horizontal="center" vertical="center" wrapText="1"/>
    </xf>
    <xf numFmtId="0" fontId="32" fillId="0" borderId="1" xfId="0" applyFont="1" applyBorder="1" applyAlignment="1">
      <alignment horizontal="left" vertical="center"/>
    </xf>
    <xf numFmtId="0" fontId="32" fillId="0" borderId="2" xfId="0" applyFont="1" applyBorder="1" applyAlignment="1">
      <alignment horizontal="left" vertical="center"/>
    </xf>
    <xf numFmtId="0" fontId="13" fillId="0" borderId="1" xfId="0" applyFont="1" applyBorder="1" applyAlignment="1">
      <alignment horizontal="center" vertical="center" wrapText="1"/>
    </xf>
    <xf numFmtId="0" fontId="13" fillId="0" borderId="2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/>
    </xf>
  </cellXfs>
  <cellStyles count="14">
    <cellStyle name="Normal" xfId="0" builtinId="0"/>
    <cellStyle name="Normal 2" xfId="2"/>
    <cellStyle name="Normal 2 2" xfId="3"/>
    <cellStyle name="Normal 2 3" xfId="4"/>
    <cellStyle name="Normal 2 3 2" xfId="5"/>
    <cellStyle name="Normal 2 3 2 2" xfId="6"/>
    <cellStyle name="Normal 2 3 2 2 2" xfId="13"/>
    <cellStyle name="Normal 2 4" xfId="7"/>
    <cellStyle name="Normal 2 4 2" xfId="8"/>
    <cellStyle name="Normal 3" xfId="9"/>
    <cellStyle name="Normal 3 2" xfId="10"/>
    <cellStyle name="Normal 4" xfId="11"/>
    <cellStyle name="Normal 5" xfId="12"/>
    <cellStyle name="Normal 5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9"/>
  <sheetViews>
    <sheetView zoomScale="150" zoomScaleNormal="100" workbookViewId="0">
      <selection activeCell="M12" sqref="M12:M15"/>
    </sheetView>
  </sheetViews>
  <sheetFormatPr defaultColWidth="11.42578125" defaultRowHeight="12.75"/>
  <cols>
    <col min="1" max="14" width="11.42578125" style="16"/>
    <col min="15" max="15" width="12.28515625" style="16" bestFit="1" customWidth="1"/>
    <col min="16" max="16384" width="11.42578125" style="16"/>
  </cols>
  <sheetData>
    <row r="1" spans="1:15" ht="39" thickBot="1">
      <c r="A1" s="10" t="s">
        <v>30</v>
      </c>
      <c r="B1" s="11" t="s">
        <v>31</v>
      </c>
      <c r="C1" s="12" t="s">
        <v>32</v>
      </c>
      <c r="D1" s="12" t="s">
        <v>33</v>
      </c>
      <c r="E1" s="12" t="s">
        <v>34</v>
      </c>
      <c r="F1" s="12" t="s">
        <v>35</v>
      </c>
      <c r="G1" s="12" t="s">
        <v>36</v>
      </c>
      <c r="H1" s="12" t="s">
        <v>37</v>
      </c>
      <c r="I1" s="12" t="s">
        <v>38</v>
      </c>
      <c r="J1" s="12" t="s">
        <v>39</v>
      </c>
      <c r="K1" s="12" t="s">
        <v>40</v>
      </c>
      <c r="L1" s="12" t="s">
        <v>41</v>
      </c>
      <c r="M1" s="13" t="s">
        <v>42</v>
      </c>
      <c r="N1" s="14" t="s">
        <v>41</v>
      </c>
      <c r="O1" s="15" t="s">
        <v>43</v>
      </c>
    </row>
    <row r="2" spans="1:15" ht="15" customHeight="1">
      <c r="A2" s="86" t="s">
        <v>44</v>
      </c>
      <c r="B2" s="82" t="s">
        <v>45</v>
      </c>
      <c r="C2" s="17">
        <v>29.239551544189453</v>
      </c>
      <c r="D2" s="17">
        <v>9.7598237991333008</v>
      </c>
      <c r="E2" s="83">
        <f>AVERAGE(C2:C3)</f>
        <v>29.109773635864258</v>
      </c>
      <c r="F2" s="83">
        <f>AVERAGE(D2:D3)</f>
        <v>9.546722412109375</v>
      </c>
      <c r="G2" s="18">
        <f>C2-D2</f>
        <v>19.479727745056152</v>
      </c>
      <c r="H2" s="83">
        <f>AVERAGE(G2:G3)</f>
        <v>19.563051223754883</v>
      </c>
      <c r="I2" s="18">
        <f>G2-$H$8</f>
        <v>4.4540996551513672</v>
      </c>
      <c r="J2" s="18">
        <f>POWER(2, -I2)</f>
        <v>4.5622848794475278E-2</v>
      </c>
      <c r="K2" s="83">
        <f>AVERAGE(J2:J3)</f>
        <v>4.3134370790190779E-2</v>
      </c>
      <c r="L2" s="74">
        <f>STDEV(J2:J3)</f>
        <v>3.5192393433262658E-3</v>
      </c>
      <c r="M2" s="75">
        <f>K2/$K$8*100</f>
        <v>4.3132711058297106</v>
      </c>
      <c r="N2" s="77">
        <f>STDEV(J2:J3)</f>
        <v>3.5192393433262658E-3</v>
      </c>
      <c r="O2" s="79">
        <f>TTEST(J2:J3,$J$8:$J$9,2,2)</f>
        <v>9.0799525661989898E-5</v>
      </c>
    </row>
    <row r="3" spans="1:15">
      <c r="A3" s="87"/>
      <c r="B3" s="73"/>
      <c r="C3" s="19">
        <v>28.979995727539063</v>
      </c>
      <c r="D3" s="19">
        <v>9.3336210250854492</v>
      </c>
      <c r="E3" s="73"/>
      <c r="F3" s="73"/>
      <c r="G3" s="20">
        <f t="shared" ref="G3:G19" si="0">C3-D3</f>
        <v>19.646374702453613</v>
      </c>
      <c r="H3" s="73"/>
      <c r="I3" s="20">
        <f t="shared" ref="I3:I15" si="1">G3-$H$8</f>
        <v>4.6207466125488281</v>
      </c>
      <c r="J3" s="20">
        <f t="shared" ref="J3:J15" si="2">POWER(2, -I3)</f>
        <v>4.0645892785906287E-2</v>
      </c>
      <c r="K3" s="73"/>
      <c r="L3" s="73"/>
      <c r="M3" s="76"/>
      <c r="N3" s="78"/>
      <c r="O3" s="80"/>
    </row>
    <row r="4" spans="1:15">
      <c r="A4" s="87"/>
      <c r="B4" s="81" t="s">
        <v>46</v>
      </c>
      <c r="C4" s="19">
        <v>27.284481048583984</v>
      </c>
      <c r="D4" s="19">
        <v>9.3450727462768555</v>
      </c>
      <c r="E4" s="72">
        <f>AVERAGE(C4:C5)</f>
        <v>26.906227111816406</v>
      </c>
      <c r="F4" s="72">
        <f>AVERAGE(D4:D5)</f>
        <v>8.9300384521484375</v>
      </c>
      <c r="G4" s="20">
        <f t="shared" si="0"/>
        <v>17.939408302307129</v>
      </c>
      <c r="H4" s="72">
        <f>AVERAGE(G4:G5)</f>
        <v>17.976188659667969</v>
      </c>
      <c r="I4" s="20">
        <f t="shared" si="1"/>
        <v>2.9137802124023438</v>
      </c>
      <c r="J4" s="20">
        <f t="shared" si="2"/>
        <v>0.13269811549369653</v>
      </c>
      <c r="K4" s="72">
        <f>AVERAGE(J4:J5)</f>
        <v>0.12939988339225089</v>
      </c>
      <c r="L4" s="73">
        <f>STDEV(J4:J5)</f>
        <v>4.6644045697187405E-3</v>
      </c>
      <c r="M4" s="76">
        <f>K4/$K$8*100</f>
        <v>12.939490432081508</v>
      </c>
      <c r="N4" s="78">
        <f>STDEV(J4:J5)</f>
        <v>4.6644045697187405E-3</v>
      </c>
      <c r="O4" s="80">
        <f>TTEST(J4:J5,$J$8:$J$9,2,2)</f>
        <v>1.1586084800527961E-4</v>
      </c>
    </row>
    <row r="5" spans="1:15">
      <c r="A5" s="87"/>
      <c r="B5" s="73"/>
      <c r="C5" s="19">
        <v>26.527973175048828</v>
      </c>
      <c r="D5" s="19">
        <v>8.5150041580200195</v>
      </c>
      <c r="E5" s="73"/>
      <c r="F5" s="73"/>
      <c r="G5" s="20">
        <f t="shared" si="0"/>
        <v>18.012969017028809</v>
      </c>
      <c r="H5" s="73"/>
      <c r="I5" s="20">
        <f t="shared" si="1"/>
        <v>2.9873409271240234</v>
      </c>
      <c r="J5" s="20">
        <f t="shared" si="2"/>
        <v>0.12610165129080525</v>
      </c>
      <c r="K5" s="73"/>
      <c r="L5" s="73"/>
      <c r="M5" s="76"/>
      <c r="N5" s="78"/>
      <c r="O5" s="80"/>
    </row>
    <row r="6" spans="1:15" ht="12" customHeight="1">
      <c r="A6" s="87"/>
      <c r="B6" s="81" t="s">
        <v>47</v>
      </c>
      <c r="C6" s="19">
        <v>29.351032257080078</v>
      </c>
      <c r="D6" s="19">
        <v>9.63836669921875</v>
      </c>
      <c r="E6" s="72">
        <f>AVERAGE(C6:C7)</f>
        <v>29.283315658569336</v>
      </c>
      <c r="F6" s="72">
        <f>AVERAGE(D6:D7)</f>
        <v>9.5481381416320801</v>
      </c>
      <c r="G6" s="20">
        <f t="shared" si="0"/>
        <v>19.712665557861328</v>
      </c>
      <c r="H6" s="72">
        <f>AVERAGE(G6:G7)</f>
        <v>19.735177516937256</v>
      </c>
      <c r="I6" s="20">
        <f t="shared" si="1"/>
        <v>4.687037467956543</v>
      </c>
      <c r="J6" s="20">
        <f t="shared" si="2"/>
        <v>3.882050059288733E-2</v>
      </c>
      <c r="K6" s="72">
        <f>AVERAGE(J6:J7)</f>
        <v>3.8224096339379968E-2</v>
      </c>
      <c r="L6" s="73">
        <f>STDEV(J6:J7)</f>
        <v>8.4344298396711386E-4</v>
      </c>
      <c r="M6" s="76">
        <f>K6/$K$8*100</f>
        <v>3.8222625545888866</v>
      </c>
      <c r="N6" s="78">
        <f>STDEV(J6:J7)</f>
        <v>8.4344298396711386E-4</v>
      </c>
      <c r="O6" s="80">
        <f>TTEST(J6:J7,$J$8:$J$9,2,2)</f>
        <v>8.3567067021699152E-5</v>
      </c>
    </row>
    <row r="7" spans="1:15" ht="12" customHeight="1">
      <c r="A7" s="87"/>
      <c r="B7" s="73"/>
      <c r="C7" s="19">
        <v>29.215599060058594</v>
      </c>
      <c r="D7" s="19">
        <v>9.4579095840454102</v>
      </c>
      <c r="E7" s="73"/>
      <c r="F7" s="73"/>
      <c r="G7" s="20">
        <f t="shared" si="0"/>
        <v>19.757689476013184</v>
      </c>
      <c r="H7" s="73"/>
      <c r="I7" s="20">
        <f t="shared" si="1"/>
        <v>4.7320613861083984</v>
      </c>
      <c r="J7" s="20">
        <f t="shared" si="2"/>
        <v>3.7627692085872605E-2</v>
      </c>
      <c r="K7" s="73"/>
      <c r="L7" s="73"/>
      <c r="M7" s="76"/>
      <c r="N7" s="78"/>
      <c r="O7" s="80"/>
    </row>
    <row r="8" spans="1:15" ht="12" customHeight="1">
      <c r="A8" s="87"/>
      <c r="B8" s="81" t="s">
        <v>48</v>
      </c>
      <c r="C8" s="19">
        <v>24.373785018920898</v>
      </c>
      <c r="D8" s="19">
        <v>9.3355007171630859</v>
      </c>
      <c r="E8" s="72">
        <f>AVERAGE(C8:C9)</f>
        <v>24.280204772949219</v>
      </c>
      <c r="F8" s="72">
        <f>AVERAGE(D8:D9)</f>
        <v>9.2545766830444336</v>
      </c>
      <c r="G8" s="20">
        <f t="shared" si="0"/>
        <v>15.038284301757813</v>
      </c>
      <c r="H8" s="72">
        <f>AVERAGE(G8:G9)</f>
        <v>15.025628089904785</v>
      </c>
      <c r="I8" s="20">
        <f t="shared" si="1"/>
        <v>1.2656211853027344E-2</v>
      </c>
      <c r="J8" s="20">
        <f t="shared" si="2"/>
        <v>0.99126574957158442</v>
      </c>
      <c r="K8" s="72">
        <f>AVERAGE(J8:J9)</f>
        <v>1.0000384796562272</v>
      </c>
      <c r="L8" s="73">
        <f>STDEV(J8:J9)</f>
        <v>1.2406513864740081E-2</v>
      </c>
      <c r="M8" s="76">
        <f>K8/$K$8*100</f>
        <v>100</v>
      </c>
      <c r="N8" s="78">
        <f>STDEV(J8:J9)</f>
        <v>1.2406513864740081E-2</v>
      </c>
      <c r="O8" s="80">
        <f>TTEST(J8:J9,$J$8:$J$9,2,2)</f>
        <v>1</v>
      </c>
    </row>
    <row r="9" spans="1:15" ht="12" customHeight="1">
      <c r="A9" s="87"/>
      <c r="B9" s="73"/>
      <c r="C9" s="19">
        <v>24.186624526977539</v>
      </c>
      <c r="D9" s="19">
        <v>9.1736526489257812</v>
      </c>
      <c r="E9" s="73"/>
      <c r="F9" s="73"/>
      <c r="G9" s="20">
        <f t="shared" si="0"/>
        <v>15.012971878051758</v>
      </c>
      <c r="H9" s="73"/>
      <c r="I9" s="20">
        <f t="shared" si="1"/>
        <v>-1.2656211853027344E-2</v>
      </c>
      <c r="J9" s="20">
        <f t="shared" si="2"/>
        <v>1.0088112097408697</v>
      </c>
      <c r="K9" s="73"/>
      <c r="L9" s="73"/>
      <c r="M9" s="76"/>
      <c r="N9" s="78"/>
      <c r="O9" s="80"/>
    </row>
    <row r="10" spans="1:15" ht="12" customHeight="1">
      <c r="A10" s="87"/>
      <c r="B10" s="81" t="s">
        <v>49</v>
      </c>
      <c r="C10" s="19">
        <v>28.769290924072266</v>
      </c>
      <c r="D10" s="19">
        <v>10.264657020568848</v>
      </c>
      <c r="E10" s="72">
        <f>AVERAGE(C10:C11)</f>
        <v>28.605177879333496</v>
      </c>
      <c r="F10" s="72">
        <f>AVERAGE(D10:D11)</f>
        <v>10.082067489624023</v>
      </c>
      <c r="G10" s="20">
        <f t="shared" si="0"/>
        <v>18.504633903503418</v>
      </c>
      <c r="H10" s="72">
        <f>AVERAGE(G10:G11)</f>
        <v>18.523110389709473</v>
      </c>
      <c r="I10" s="20">
        <f t="shared" si="1"/>
        <v>3.4790058135986328</v>
      </c>
      <c r="J10" s="20">
        <f t="shared" si="2"/>
        <v>8.9683984514476817E-2</v>
      </c>
      <c r="K10" s="72">
        <f>AVERAGE(J10:J11)</f>
        <v>8.8549993447205294E-2</v>
      </c>
      <c r="L10" s="73">
        <f>STDEV(J10:J11)</f>
        <v>1.603705546945328E-3</v>
      </c>
      <c r="M10" s="76">
        <f>K10/$K$8*100</f>
        <v>8.8546586205008033</v>
      </c>
      <c r="N10" s="78">
        <f>STDEV(J10:J11)</f>
        <v>1.603705546945328E-3</v>
      </c>
      <c r="O10" s="80">
        <f>TTEST(J10:J11,$J$8:$J$9,2,2)</f>
        <v>9.4167809571125979E-5</v>
      </c>
    </row>
    <row r="11" spans="1:15" ht="12" customHeight="1">
      <c r="A11" s="87"/>
      <c r="B11" s="73"/>
      <c r="C11" s="19">
        <v>28.441064834594727</v>
      </c>
      <c r="D11" s="19">
        <v>9.8994779586791992</v>
      </c>
      <c r="E11" s="73"/>
      <c r="F11" s="73"/>
      <c r="G11" s="20">
        <f t="shared" si="0"/>
        <v>18.541586875915527</v>
      </c>
      <c r="H11" s="73"/>
      <c r="I11" s="20">
        <f t="shared" si="1"/>
        <v>3.5159587860107422</v>
      </c>
      <c r="J11" s="20">
        <f t="shared" si="2"/>
        <v>8.7416002379933772E-2</v>
      </c>
      <c r="K11" s="73"/>
      <c r="L11" s="73"/>
      <c r="M11" s="76"/>
      <c r="N11" s="78"/>
      <c r="O11" s="80"/>
    </row>
    <row r="12" spans="1:15" ht="12" customHeight="1">
      <c r="A12" s="87"/>
      <c r="B12" s="81" t="s">
        <v>50</v>
      </c>
      <c r="C12" s="19">
        <v>31.633726119995117</v>
      </c>
      <c r="D12" s="19">
        <v>10.120814323425293</v>
      </c>
      <c r="E12" s="72">
        <f>AVERAGE(C12:C13)</f>
        <v>31.404759407043457</v>
      </c>
      <c r="F12" s="72">
        <f>AVERAGE(D12:D13)</f>
        <v>9.8503208160400391</v>
      </c>
      <c r="G12" s="20">
        <f t="shared" si="0"/>
        <v>21.512911796569824</v>
      </c>
      <c r="H12" s="72">
        <f>AVERAGE(G12:G13)</f>
        <v>21.554438591003418</v>
      </c>
      <c r="I12" s="20">
        <f t="shared" si="1"/>
        <v>6.4872837066650391</v>
      </c>
      <c r="J12" s="20">
        <f t="shared" si="2"/>
        <v>1.1146358673656648E-2</v>
      </c>
      <c r="K12" s="72">
        <f>AVERAGE(J12:J13)</f>
        <v>1.0834580261071949E-2</v>
      </c>
      <c r="L12" s="73">
        <f>STDEV(J12:J13)</f>
        <v>4.4092125953243644E-4</v>
      </c>
      <c r="M12" s="76">
        <f>K12/$K$8*100</f>
        <v>1.0834163366190108</v>
      </c>
      <c r="N12" s="78">
        <f>STDEV(J12:J13)</f>
        <v>4.4092125953243644E-4</v>
      </c>
      <c r="O12" s="80">
        <f>TTEST(J12:J13,$J$8:$J$9,2,2)</f>
        <v>7.8739887636123382E-5</v>
      </c>
    </row>
    <row r="13" spans="1:15" ht="12.95" customHeight="1">
      <c r="A13" s="87"/>
      <c r="B13" s="73"/>
      <c r="C13" s="19">
        <v>31.175792694091797</v>
      </c>
      <c r="D13" s="19">
        <v>9.5798273086547852</v>
      </c>
      <c r="E13" s="73"/>
      <c r="F13" s="73"/>
      <c r="G13" s="20">
        <f t="shared" si="0"/>
        <v>21.595965385437012</v>
      </c>
      <c r="H13" s="73"/>
      <c r="I13" s="20">
        <f t="shared" si="1"/>
        <v>6.5703372955322266</v>
      </c>
      <c r="J13" s="20">
        <f t="shared" si="2"/>
        <v>1.0522801848487249E-2</v>
      </c>
      <c r="K13" s="73"/>
      <c r="L13" s="73"/>
      <c r="M13" s="76"/>
      <c r="N13" s="78"/>
      <c r="O13" s="80"/>
    </row>
    <row r="14" spans="1:15">
      <c r="A14" s="89"/>
      <c r="B14" s="81" t="s">
        <v>51</v>
      </c>
      <c r="C14" s="19">
        <v>31.544704437255859</v>
      </c>
      <c r="D14" s="19">
        <v>10.12134838104248</v>
      </c>
      <c r="E14" s="72">
        <f>AVERAGE(C14:C15)</f>
        <v>31.502960205078125</v>
      </c>
      <c r="F14" s="72">
        <f>AVERAGE(D14:D15)</f>
        <v>10.039836406707764</v>
      </c>
      <c r="G14" s="20">
        <f t="shared" si="0"/>
        <v>21.423356056213379</v>
      </c>
      <c r="H14" s="72">
        <f>AVERAGE(G14:G15)</f>
        <v>21.463123798370361</v>
      </c>
      <c r="I14" s="20">
        <f t="shared" si="1"/>
        <v>6.3977279663085937</v>
      </c>
      <c r="J14" s="20">
        <f t="shared" si="2"/>
        <v>1.1860199054884672E-2</v>
      </c>
      <c r="K14" s="72">
        <f>AVERAGE(J14:J15)</f>
        <v>1.1542122186717969E-2</v>
      </c>
      <c r="L14" s="73">
        <f>STDEV(J14:J15)</f>
        <v>4.4982862083850923E-4</v>
      </c>
      <c r="M14" s="76">
        <f>K14/$K$8*100</f>
        <v>1.154167806691367</v>
      </c>
      <c r="N14" s="78">
        <f>STDEV(J14:J15)</f>
        <v>4.4982862083850923E-4</v>
      </c>
      <c r="O14" s="80">
        <f>TTEST(J14:J15,$J$8:$J$9,2,2)</f>
        <v>7.8856693904398898E-5</v>
      </c>
    </row>
    <row r="15" spans="1:15" ht="13.5" thickBot="1">
      <c r="A15" s="90"/>
      <c r="B15" s="88"/>
      <c r="C15" s="21">
        <v>31.461215972900391</v>
      </c>
      <c r="D15" s="21">
        <v>9.9583244323730469</v>
      </c>
      <c r="E15" s="88"/>
      <c r="F15" s="88"/>
      <c r="G15" s="22">
        <f t="shared" si="0"/>
        <v>21.502891540527344</v>
      </c>
      <c r="H15" s="88"/>
      <c r="I15" s="22">
        <f t="shared" si="1"/>
        <v>6.4772634506225586</v>
      </c>
      <c r="J15" s="22">
        <f t="shared" si="2"/>
        <v>1.1224045318551267E-2</v>
      </c>
      <c r="K15" s="88"/>
      <c r="L15" s="88"/>
      <c r="M15" s="91"/>
      <c r="N15" s="84"/>
      <c r="O15" s="85"/>
    </row>
    <row r="16" spans="1:15">
      <c r="A16" s="86" t="s">
        <v>52</v>
      </c>
      <c r="B16" s="82" t="s">
        <v>50</v>
      </c>
      <c r="C16" s="17">
        <v>25.957855224609375</v>
      </c>
      <c r="D16" s="16">
        <v>10.540762901306152</v>
      </c>
      <c r="E16" s="83">
        <f>AVERAGE(C16:C17)</f>
        <v>25.707584381103516</v>
      </c>
      <c r="F16" s="83">
        <f>AVERAGE(D16:D17)</f>
        <v>10.257776737213135</v>
      </c>
      <c r="G16" s="18">
        <f t="shared" si="0"/>
        <v>15.417092323303223</v>
      </c>
      <c r="H16" s="83">
        <f>AVERAGE(G16:G17)</f>
        <v>15.449807643890381</v>
      </c>
      <c r="I16" s="17"/>
      <c r="J16" s="17"/>
      <c r="K16" s="17"/>
      <c r="L16" s="17"/>
      <c r="M16" s="17"/>
      <c r="N16" s="17"/>
      <c r="O16" s="17"/>
    </row>
    <row r="17" spans="1:15">
      <c r="A17" s="87"/>
      <c r="B17" s="73"/>
      <c r="C17" s="19">
        <v>25.457313537597656</v>
      </c>
      <c r="D17" s="16">
        <v>9.9747905731201172</v>
      </c>
      <c r="E17" s="73"/>
      <c r="F17" s="73"/>
      <c r="G17" s="20">
        <f t="shared" si="0"/>
        <v>15.482522964477539</v>
      </c>
      <c r="H17" s="73"/>
      <c r="I17" s="19"/>
      <c r="J17" s="19"/>
      <c r="K17" s="19"/>
      <c r="L17" s="19"/>
      <c r="M17" s="19"/>
      <c r="N17" s="19"/>
      <c r="O17" s="19"/>
    </row>
    <row r="18" spans="1:15">
      <c r="A18" s="87"/>
      <c r="B18" s="81" t="s">
        <v>51</v>
      </c>
      <c r="C18" s="19">
        <v>25.968164443969727</v>
      </c>
      <c r="D18" s="16">
        <v>10.451003074645996</v>
      </c>
      <c r="E18" s="72">
        <f>AVERAGE(C18:C19)</f>
        <v>25.634416580200195</v>
      </c>
      <c r="F18" s="72">
        <f>AVERAGE(D18:D19)</f>
        <v>10.128531455993652</v>
      </c>
      <c r="G18" s="20">
        <f t="shared" si="0"/>
        <v>15.51716136932373</v>
      </c>
      <c r="H18" s="72">
        <f>AVERAGE(G18:G19)</f>
        <v>15.505885124206543</v>
      </c>
      <c r="I18" s="19"/>
      <c r="J18" s="19"/>
      <c r="K18" s="19"/>
      <c r="L18" s="19"/>
      <c r="M18" s="19"/>
      <c r="N18" s="19"/>
      <c r="O18" s="19"/>
    </row>
    <row r="19" spans="1:15">
      <c r="A19" s="87"/>
      <c r="B19" s="73"/>
      <c r="C19" s="19">
        <v>25.300668716430664</v>
      </c>
      <c r="D19" s="16">
        <v>9.8060598373413086</v>
      </c>
      <c r="E19" s="73"/>
      <c r="F19" s="73"/>
      <c r="G19" s="20">
        <f t="shared" si="0"/>
        <v>15.494608879089355</v>
      </c>
      <c r="H19" s="73"/>
      <c r="I19" s="19"/>
      <c r="J19" s="19"/>
      <c r="K19" s="19"/>
      <c r="L19" s="19"/>
      <c r="M19" s="19"/>
      <c r="N19" s="19"/>
      <c r="O19" s="19"/>
    </row>
  </sheetData>
  <mergeCells count="73">
    <mergeCell ref="E18:E19"/>
    <mergeCell ref="F18:F19"/>
    <mergeCell ref="H18:H19"/>
    <mergeCell ref="L14:L15"/>
    <mergeCell ref="M14:M15"/>
    <mergeCell ref="N14:N15"/>
    <mergeCell ref="O14:O15"/>
    <mergeCell ref="A16:A19"/>
    <mergeCell ref="B16:B17"/>
    <mergeCell ref="E16:E17"/>
    <mergeCell ref="F16:F17"/>
    <mergeCell ref="H16:H17"/>
    <mergeCell ref="B18:B19"/>
    <mergeCell ref="B14:B15"/>
    <mergeCell ref="E14:E15"/>
    <mergeCell ref="F14:F15"/>
    <mergeCell ref="H14:H15"/>
    <mergeCell ref="K14:K15"/>
    <mergeCell ref="A2:A15"/>
    <mergeCell ref="B12:B13"/>
    <mergeCell ref="E12:E13"/>
    <mergeCell ref="O10:O11"/>
    <mergeCell ref="K12:K13"/>
    <mergeCell ref="L12:L13"/>
    <mergeCell ref="M12:M13"/>
    <mergeCell ref="N12:N13"/>
    <mergeCell ref="O12:O13"/>
    <mergeCell ref="B10:B11"/>
    <mergeCell ref="E10:E11"/>
    <mergeCell ref="F10:F11"/>
    <mergeCell ref="H10:H11"/>
    <mergeCell ref="K10:K11"/>
    <mergeCell ref="O6:O7"/>
    <mergeCell ref="B8:B9"/>
    <mergeCell ref="E8:E9"/>
    <mergeCell ref="F8:F9"/>
    <mergeCell ref="H8:H9"/>
    <mergeCell ref="K8:K9"/>
    <mergeCell ref="L8:L9"/>
    <mergeCell ref="M8:M9"/>
    <mergeCell ref="N8:N9"/>
    <mergeCell ref="O8:O9"/>
    <mergeCell ref="B6:B7"/>
    <mergeCell ref="E6:E7"/>
    <mergeCell ref="F6:F7"/>
    <mergeCell ref="H6:H7"/>
    <mergeCell ref="K6:K7"/>
    <mergeCell ref="O2:O3"/>
    <mergeCell ref="B4:B5"/>
    <mergeCell ref="E4:E5"/>
    <mergeCell ref="F4:F5"/>
    <mergeCell ref="H4:H5"/>
    <mergeCell ref="K4:K5"/>
    <mergeCell ref="L4:L5"/>
    <mergeCell ref="B2:B3"/>
    <mergeCell ref="E2:E3"/>
    <mergeCell ref="F2:F3"/>
    <mergeCell ref="H2:H3"/>
    <mergeCell ref="K2:K3"/>
    <mergeCell ref="M4:M5"/>
    <mergeCell ref="N4:N5"/>
    <mergeCell ref="O4:O5"/>
    <mergeCell ref="F12:F13"/>
    <mergeCell ref="H12:H13"/>
    <mergeCell ref="L2:L3"/>
    <mergeCell ref="M2:M3"/>
    <mergeCell ref="N2:N3"/>
    <mergeCell ref="L6:L7"/>
    <mergeCell ref="M6:M7"/>
    <mergeCell ref="N6:N7"/>
    <mergeCell ref="L10:L11"/>
    <mergeCell ref="M10:M11"/>
    <mergeCell ref="N10:N11"/>
  </mergeCells>
  <pageMargins left="0.75" right="0.75" top="1" bottom="1" header="0.5" footer="0.5"/>
  <pageSetup scale="51" orientation="portrait" horizontalDpi="4294967292" verticalDpi="4294967292"/>
  <headerFooter alignWithMargins="0"/>
  <colBreaks count="1" manualBreakCount="1">
    <brk id="15" max="1048575" man="1"/>
  </colBreak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16"/>
  <sheetViews>
    <sheetView zoomScale="85" zoomScaleNormal="85" zoomScalePageLayoutView="85" workbookViewId="0">
      <selection activeCell="I4" sqref="I4:I15"/>
    </sheetView>
  </sheetViews>
  <sheetFormatPr defaultColWidth="8.85546875" defaultRowHeight="15"/>
  <cols>
    <col min="1" max="1" width="17.7109375" customWidth="1"/>
    <col min="2" max="2" width="16.7109375" customWidth="1"/>
    <col min="3" max="3" width="12.28515625" bestFit="1" customWidth="1"/>
    <col min="6" max="6" width="9.7109375" customWidth="1"/>
    <col min="7" max="7" width="10.42578125" customWidth="1"/>
    <col min="8" max="8" width="11.85546875" bestFit="1" customWidth="1"/>
    <col min="9" max="9" width="13.28515625" bestFit="1" customWidth="1"/>
    <col min="11" max="11" width="19" bestFit="1" customWidth="1"/>
    <col min="12" max="15" width="11.85546875" bestFit="1" customWidth="1"/>
    <col min="18" max="18" width="17.7109375" customWidth="1"/>
  </cols>
  <sheetData>
    <row r="2" spans="1:19" ht="15.75" thickBot="1">
      <c r="A2" s="92" t="s">
        <v>53</v>
      </c>
      <c r="B2" s="92"/>
      <c r="C2" s="92"/>
      <c r="D2" s="92"/>
      <c r="E2" s="92"/>
      <c r="F2" s="92"/>
      <c r="G2" s="92"/>
      <c r="H2" s="92"/>
      <c r="I2" s="92"/>
    </row>
    <row r="3" spans="1:19" ht="39.75" thickTop="1" thickBot="1">
      <c r="A3" s="23" t="s">
        <v>54</v>
      </c>
      <c r="B3" s="24" t="s">
        <v>55</v>
      </c>
      <c r="C3" s="25" t="s">
        <v>56</v>
      </c>
      <c r="D3" s="25" t="s">
        <v>57</v>
      </c>
      <c r="E3" s="25" t="s">
        <v>58</v>
      </c>
      <c r="F3" s="25" t="s">
        <v>59</v>
      </c>
      <c r="G3" s="26" t="s">
        <v>60</v>
      </c>
      <c r="H3" s="27" t="s">
        <v>61</v>
      </c>
      <c r="I3" s="28" t="s">
        <v>62</v>
      </c>
      <c r="J3" s="29"/>
    </row>
    <row r="4" spans="1:19" ht="14.45" customHeight="1" thickTop="1">
      <c r="A4" s="93" t="s">
        <v>63</v>
      </c>
      <c r="B4" s="95" t="s">
        <v>64</v>
      </c>
      <c r="C4" s="30">
        <v>24.518984</v>
      </c>
      <c r="D4" s="98">
        <f>AVERAGE(C4:C6)</f>
        <v>24.38490366666667</v>
      </c>
      <c r="E4" s="31">
        <v>9.6802589999999995</v>
      </c>
      <c r="F4" s="98">
        <f>AVERAGE(E4:E6)</f>
        <v>9.5177775333333319</v>
      </c>
      <c r="G4" s="98">
        <f>D4-F4</f>
        <v>14.867126133333338</v>
      </c>
      <c r="H4" s="98">
        <f>G4-G$4</f>
        <v>0</v>
      </c>
      <c r="I4" s="101">
        <f>POWER(2, -H4)*100</f>
        <v>100</v>
      </c>
      <c r="J4" s="29"/>
      <c r="K4" s="32"/>
      <c r="L4" s="109"/>
      <c r="M4" s="109"/>
      <c r="N4" s="32"/>
      <c r="O4" s="32"/>
      <c r="P4" s="32"/>
      <c r="Q4" s="32"/>
      <c r="R4" s="33"/>
      <c r="S4" s="32"/>
    </row>
    <row r="5" spans="1:19" ht="14.45" customHeight="1">
      <c r="A5" s="94"/>
      <c r="B5" s="96"/>
      <c r="C5" s="34">
        <v>24.687483</v>
      </c>
      <c r="D5" s="99"/>
      <c r="E5" s="35">
        <v>9.9166440999999992</v>
      </c>
      <c r="F5" s="99"/>
      <c r="G5" s="99"/>
      <c r="H5" s="99"/>
      <c r="I5" s="102"/>
      <c r="J5" s="29"/>
      <c r="K5" s="32"/>
      <c r="L5" s="33"/>
      <c r="M5" s="33"/>
      <c r="N5" s="33"/>
      <c r="O5" s="33"/>
      <c r="P5" s="32"/>
      <c r="Q5" s="36"/>
      <c r="R5" s="37"/>
      <c r="S5" s="38"/>
    </row>
    <row r="6" spans="1:19" ht="13.35" customHeight="1" thickBot="1">
      <c r="A6" s="94"/>
      <c r="B6" s="97"/>
      <c r="C6" s="39">
        <v>23.948243999999999</v>
      </c>
      <c r="D6" s="100"/>
      <c r="E6" s="40">
        <v>8.9564295000000005</v>
      </c>
      <c r="F6" s="100"/>
      <c r="G6" s="100"/>
      <c r="H6" s="100"/>
      <c r="I6" s="103"/>
      <c r="J6" s="29"/>
      <c r="K6" s="38"/>
      <c r="L6" s="32"/>
      <c r="M6" s="32"/>
      <c r="N6" s="32"/>
      <c r="O6" s="32"/>
      <c r="P6" s="32"/>
      <c r="Q6" s="37"/>
      <c r="R6" s="37"/>
      <c r="S6" s="38"/>
    </row>
    <row r="7" spans="1:19" ht="16.7" customHeight="1">
      <c r="A7" s="94"/>
      <c r="B7" s="104" t="s">
        <v>65</v>
      </c>
      <c r="C7" s="34">
        <v>23.314800000000002</v>
      </c>
      <c r="D7" s="105">
        <f t="shared" ref="D7" si="0">AVERAGE(C7:C9)</f>
        <v>23.065044333333333</v>
      </c>
      <c r="E7" s="35">
        <v>9.3464003000000009</v>
      </c>
      <c r="F7" s="105">
        <f t="shared" ref="F7" si="1">AVERAGE(E7:E9)</f>
        <v>8.9840818999999996</v>
      </c>
      <c r="G7" s="105">
        <f>D7-F7</f>
        <v>14.080962433333333</v>
      </c>
      <c r="H7" s="105">
        <f>G7-G$4</f>
        <v>-0.78616370000000479</v>
      </c>
      <c r="I7" s="106">
        <f>POWER(2, -H7)*100</f>
        <v>172.44827528768511</v>
      </c>
      <c r="J7" s="29"/>
      <c r="K7" s="38"/>
      <c r="L7" s="32"/>
      <c r="M7" s="32"/>
      <c r="N7" s="32"/>
      <c r="O7" s="32"/>
      <c r="P7" s="32"/>
      <c r="Q7" s="37"/>
      <c r="R7" s="37"/>
      <c r="S7" s="38"/>
    </row>
    <row r="8" spans="1:19" ht="14.45" customHeight="1">
      <c r="A8" s="94"/>
      <c r="B8" s="96"/>
      <c r="C8" s="34">
        <v>22.967448999999998</v>
      </c>
      <c r="D8" s="99"/>
      <c r="E8" s="35">
        <v>8.8482246</v>
      </c>
      <c r="F8" s="99"/>
      <c r="G8" s="99"/>
      <c r="H8" s="99"/>
      <c r="I8" s="107"/>
      <c r="J8" s="29"/>
      <c r="K8" s="38"/>
      <c r="L8" s="32"/>
      <c r="M8" s="32"/>
      <c r="N8" s="32"/>
      <c r="O8" s="32"/>
      <c r="P8" s="32"/>
      <c r="Q8" s="37"/>
      <c r="R8" s="37"/>
      <c r="S8" s="38"/>
    </row>
    <row r="9" spans="1:19" ht="13.35" customHeight="1" thickBot="1">
      <c r="A9" s="94"/>
      <c r="B9" s="97"/>
      <c r="C9" s="41">
        <v>22.912883999999998</v>
      </c>
      <c r="D9" s="99"/>
      <c r="E9" s="42">
        <v>8.7576207999999998</v>
      </c>
      <c r="F9" s="99"/>
      <c r="G9" s="99"/>
      <c r="H9" s="99"/>
      <c r="I9" s="107"/>
      <c r="J9" s="29"/>
      <c r="K9" s="38"/>
      <c r="L9" s="32"/>
      <c r="M9" s="32"/>
      <c r="N9" s="32"/>
      <c r="O9" s="32"/>
      <c r="P9" s="32"/>
      <c r="Q9" s="32"/>
      <c r="R9" s="32"/>
      <c r="S9" s="32"/>
    </row>
    <row r="10" spans="1:19" ht="15.2" customHeight="1">
      <c r="A10" s="94"/>
      <c r="B10" s="104" t="s">
        <v>66</v>
      </c>
      <c r="C10" s="43">
        <v>26.015280000000001</v>
      </c>
      <c r="D10" s="105">
        <f t="shared" ref="D10" si="2">AVERAGE(C10:C12)</f>
        <v>25.495850333333333</v>
      </c>
      <c r="E10" s="44">
        <v>8.9714565000000004</v>
      </c>
      <c r="F10" s="105">
        <f t="shared" ref="F10" si="3">AVERAGE(E10:E12)</f>
        <v>8.384257466666666</v>
      </c>
      <c r="G10" s="105">
        <f>D10-F10</f>
        <v>17.111592866666669</v>
      </c>
      <c r="H10" s="105">
        <f>G10-G$4</f>
        <v>2.244466733333331</v>
      </c>
      <c r="I10" s="106">
        <f>POWER(2, -H10)*100</f>
        <v>21.10319388359158</v>
      </c>
      <c r="J10" s="29"/>
      <c r="R10" s="45"/>
    </row>
    <row r="11" spans="1:19" ht="14.45" customHeight="1">
      <c r="A11" s="94"/>
      <c r="B11" s="96"/>
      <c r="C11" s="34">
        <v>25.735112999999998</v>
      </c>
      <c r="D11" s="99"/>
      <c r="E11" s="35">
        <v>8.6666956000000006</v>
      </c>
      <c r="F11" s="99"/>
      <c r="G11" s="99"/>
      <c r="H11" s="99"/>
      <c r="I11" s="107"/>
      <c r="J11" s="29"/>
    </row>
    <row r="12" spans="1:19" ht="15.95" customHeight="1" thickBot="1">
      <c r="A12" s="94"/>
      <c r="B12" s="97"/>
      <c r="C12" s="39">
        <v>24.737158000000001</v>
      </c>
      <c r="D12" s="100"/>
      <c r="E12" s="40">
        <v>7.5146202999999998</v>
      </c>
      <c r="F12" s="100"/>
      <c r="G12" s="100"/>
      <c r="H12" s="100"/>
      <c r="I12" s="108"/>
      <c r="J12" s="29"/>
    </row>
    <row r="13" spans="1:19" ht="14.45" customHeight="1">
      <c r="A13" s="94"/>
      <c r="B13" s="104" t="s">
        <v>67</v>
      </c>
      <c r="C13" s="34">
        <v>30.005348000000001</v>
      </c>
      <c r="D13" s="105">
        <f t="shared" ref="D13" si="4">AVERAGE(C13:C15)</f>
        <v>29.74136</v>
      </c>
      <c r="E13" s="35">
        <v>9.2065105000000003</v>
      </c>
      <c r="F13" s="105">
        <f t="shared" ref="F13" si="5">AVERAGE(E13:E15)</f>
        <v>8.8687607333333336</v>
      </c>
      <c r="G13" s="105">
        <f t="shared" ref="G13" si="6">D13-F13</f>
        <v>20.872599266666668</v>
      </c>
      <c r="H13" s="105">
        <f>G13-G$4</f>
        <v>6.0054731333333304</v>
      </c>
      <c r="I13" s="106">
        <f>POWER(2, -H13)*100</f>
        <v>1.5565835937504122</v>
      </c>
      <c r="J13" s="29"/>
    </row>
    <row r="14" spans="1:19" ht="14.45" customHeight="1">
      <c r="A14" s="94"/>
      <c r="B14" s="96"/>
      <c r="C14" s="34">
        <v>29.886623</v>
      </c>
      <c r="D14" s="99"/>
      <c r="E14" s="35">
        <v>9.0413856999999993</v>
      </c>
      <c r="F14" s="99"/>
      <c r="G14" s="99"/>
      <c r="H14" s="99"/>
      <c r="I14" s="107"/>
      <c r="J14" s="29"/>
    </row>
    <row r="15" spans="1:19" ht="15.2" customHeight="1" thickBot="1">
      <c r="A15" s="94"/>
      <c r="B15" s="97"/>
      <c r="C15" s="41">
        <v>29.332108999999999</v>
      </c>
      <c r="D15" s="99"/>
      <c r="E15" s="42">
        <v>8.3583859999999994</v>
      </c>
      <c r="F15" s="99"/>
      <c r="G15" s="99"/>
      <c r="H15" s="99"/>
      <c r="I15" s="107"/>
      <c r="J15" s="29"/>
    </row>
    <row r="16" spans="1:19">
      <c r="A16" s="46"/>
      <c r="B16" s="46"/>
      <c r="C16" s="46"/>
      <c r="D16" s="46"/>
      <c r="E16" s="46"/>
      <c r="F16" s="46"/>
      <c r="G16" s="46"/>
      <c r="H16" s="46"/>
      <c r="I16" s="46"/>
      <c r="J16" s="46"/>
    </row>
  </sheetData>
  <mergeCells count="27">
    <mergeCell ref="F13:F15"/>
    <mergeCell ref="G13:G15"/>
    <mergeCell ref="H13:H15"/>
    <mergeCell ref="I13:I15"/>
    <mergeCell ref="L4:M4"/>
    <mergeCell ref="I7:I9"/>
    <mergeCell ref="B7:B9"/>
    <mergeCell ref="D7:D9"/>
    <mergeCell ref="F7:F9"/>
    <mergeCell ref="G7:G9"/>
    <mergeCell ref="H7:H9"/>
    <mergeCell ref="A2:I2"/>
    <mergeCell ref="A4:A15"/>
    <mergeCell ref="B4:B6"/>
    <mergeCell ref="D4:D6"/>
    <mergeCell ref="F4:F6"/>
    <mergeCell ref="G4:G6"/>
    <mergeCell ref="H4:H6"/>
    <mergeCell ref="I4:I6"/>
    <mergeCell ref="B10:B12"/>
    <mergeCell ref="D10:D12"/>
    <mergeCell ref="F10:F12"/>
    <mergeCell ref="G10:G12"/>
    <mergeCell ref="H10:H12"/>
    <mergeCell ref="I10:I12"/>
    <mergeCell ref="B13:B15"/>
    <mergeCell ref="D13:D15"/>
  </mergeCells>
  <pageMargins left="0.7" right="0.7" top="0.75" bottom="0.75" header="0.3" footer="0.3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16"/>
  <sheetViews>
    <sheetView zoomScale="85" zoomScaleNormal="85" zoomScalePageLayoutView="85" workbookViewId="0">
      <selection activeCell="K27" sqref="K27"/>
    </sheetView>
  </sheetViews>
  <sheetFormatPr defaultColWidth="8.85546875" defaultRowHeight="15"/>
  <cols>
    <col min="1" max="1" width="17.7109375" customWidth="1"/>
    <col min="2" max="2" width="16.7109375" customWidth="1"/>
    <col min="3" max="3" width="12.28515625" bestFit="1" customWidth="1"/>
    <col min="6" max="6" width="9.7109375" customWidth="1"/>
    <col min="7" max="7" width="10.42578125" customWidth="1"/>
    <col min="8" max="8" width="11.85546875" bestFit="1" customWidth="1"/>
    <col min="9" max="9" width="13.28515625" bestFit="1" customWidth="1"/>
    <col min="11" max="11" width="19" bestFit="1" customWidth="1"/>
    <col min="12" max="15" width="11.85546875" bestFit="1" customWidth="1"/>
    <col min="18" max="18" width="17.7109375" customWidth="1"/>
  </cols>
  <sheetData>
    <row r="2" spans="1:19" ht="15.75" thickBot="1">
      <c r="A2" s="92" t="s">
        <v>53</v>
      </c>
      <c r="B2" s="92"/>
      <c r="C2" s="92"/>
      <c r="D2" s="92"/>
      <c r="E2" s="92"/>
      <c r="F2" s="92"/>
      <c r="G2" s="92"/>
      <c r="H2" s="92"/>
      <c r="I2" s="92"/>
    </row>
    <row r="3" spans="1:19" ht="39.75" thickTop="1" thickBot="1">
      <c r="A3" s="23" t="s">
        <v>54</v>
      </c>
      <c r="B3" s="24" t="s">
        <v>55</v>
      </c>
      <c r="C3" s="25" t="s">
        <v>68</v>
      </c>
      <c r="D3" s="25" t="s">
        <v>69</v>
      </c>
      <c r="E3" s="25" t="s">
        <v>58</v>
      </c>
      <c r="F3" s="25" t="s">
        <v>59</v>
      </c>
      <c r="G3" s="26" t="s">
        <v>60</v>
      </c>
      <c r="H3" s="27" t="s">
        <v>61</v>
      </c>
      <c r="I3" s="28" t="s">
        <v>62</v>
      </c>
      <c r="J3" s="29"/>
    </row>
    <row r="4" spans="1:19" ht="14.45" customHeight="1" thickTop="1">
      <c r="A4" s="93" t="s">
        <v>70</v>
      </c>
      <c r="B4" s="95" t="s">
        <v>71</v>
      </c>
      <c r="C4" s="30">
        <v>22.750868000000001</v>
      </c>
      <c r="D4" s="98">
        <f>AVERAGE(C4:C6)</f>
        <v>22.771078666666668</v>
      </c>
      <c r="E4" s="31">
        <v>8.7095804000000001</v>
      </c>
      <c r="F4" s="98">
        <f>AVERAGE(E4:E6)</f>
        <v>8.6818008333333321</v>
      </c>
      <c r="G4" s="98">
        <f>D4-F4</f>
        <v>14.089277833333336</v>
      </c>
      <c r="H4" s="98">
        <f>G4-G$4</f>
        <v>0</v>
      </c>
      <c r="I4" s="101">
        <f>POWER(2, -H4)*100</f>
        <v>100</v>
      </c>
      <c r="J4" s="29"/>
      <c r="K4" s="32"/>
      <c r="L4" s="109"/>
      <c r="M4" s="109"/>
      <c r="N4" s="32"/>
      <c r="O4" s="32"/>
      <c r="P4" s="32"/>
      <c r="Q4" s="32"/>
      <c r="R4" s="33"/>
      <c r="S4" s="32"/>
    </row>
    <row r="5" spans="1:19" ht="14.45" customHeight="1">
      <c r="A5" s="94"/>
      <c r="B5" s="96"/>
      <c r="C5" s="34">
        <v>22.918882</v>
      </c>
      <c r="D5" s="99"/>
      <c r="E5" s="35">
        <v>8.8229141000000002</v>
      </c>
      <c r="F5" s="99"/>
      <c r="G5" s="99"/>
      <c r="H5" s="99"/>
      <c r="I5" s="102"/>
      <c r="J5" s="29"/>
      <c r="K5" s="32"/>
      <c r="L5" s="33"/>
      <c r="M5" s="33"/>
      <c r="N5" s="33"/>
      <c r="O5" s="33"/>
      <c r="P5" s="32"/>
      <c r="Q5" s="36"/>
      <c r="R5" s="37"/>
      <c r="S5" s="38"/>
    </row>
    <row r="6" spans="1:19" ht="13.35" customHeight="1" thickBot="1">
      <c r="A6" s="94"/>
      <c r="B6" s="97"/>
      <c r="C6" s="39">
        <v>22.643485999999999</v>
      </c>
      <c r="D6" s="100"/>
      <c r="E6" s="40">
        <v>8.5129079999999995</v>
      </c>
      <c r="F6" s="100"/>
      <c r="G6" s="100"/>
      <c r="H6" s="100"/>
      <c r="I6" s="103"/>
      <c r="J6" s="29"/>
      <c r="K6" s="38"/>
      <c r="L6" s="32"/>
      <c r="M6" s="32"/>
      <c r="N6" s="32"/>
      <c r="O6" s="32"/>
      <c r="P6" s="32"/>
      <c r="Q6" s="37"/>
      <c r="R6" s="37"/>
      <c r="S6" s="38"/>
    </row>
    <row r="7" spans="1:19" ht="16.7" customHeight="1">
      <c r="A7" s="94"/>
      <c r="B7" s="104" t="s">
        <v>72</v>
      </c>
      <c r="C7" s="34">
        <v>22.287030999999999</v>
      </c>
      <c r="D7" s="105">
        <f t="shared" ref="D7" si="0">AVERAGE(C7:C9)</f>
        <v>22.249635666666666</v>
      </c>
      <c r="E7" s="35">
        <v>8.9855604000000007</v>
      </c>
      <c r="F7" s="105">
        <f t="shared" ref="F7" si="1">AVERAGE(E7:E9)</f>
        <v>8.9481818000000004</v>
      </c>
      <c r="G7" s="105">
        <f>D7-F7</f>
        <v>13.301453866666666</v>
      </c>
      <c r="H7" s="105">
        <f>G7-G$4</f>
        <v>-0.78782396666666976</v>
      </c>
      <c r="I7" s="110">
        <f>POWER(2, -H7)*100</f>
        <v>172.64684457810012</v>
      </c>
      <c r="J7" s="29"/>
      <c r="K7" s="38"/>
      <c r="L7" s="32"/>
      <c r="M7" s="32"/>
      <c r="N7" s="32"/>
      <c r="O7" s="32"/>
      <c r="P7" s="32"/>
      <c r="Q7" s="37"/>
      <c r="R7" s="37"/>
      <c r="S7" s="38"/>
    </row>
    <row r="8" spans="1:19" ht="14.45" customHeight="1">
      <c r="A8" s="94"/>
      <c r="B8" s="96"/>
      <c r="C8" s="34">
        <v>22.242453000000001</v>
      </c>
      <c r="D8" s="99"/>
      <c r="E8" s="35">
        <v>8.9593057999999992</v>
      </c>
      <c r="F8" s="99"/>
      <c r="G8" s="99"/>
      <c r="H8" s="99"/>
      <c r="I8" s="102"/>
      <c r="J8" s="29"/>
      <c r="K8" s="38"/>
      <c r="L8" s="32"/>
      <c r="M8" s="32"/>
      <c r="N8" s="32"/>
      <c r="O8" s="32"/>
      <c r="P8" s="32"/>
      <c r="Q8" s="37"/>
      <c r="R8" s="37"/>
      <c r="S8" s="38"/>
    </row>
    <row r="9" spans="1:19" ht="13.35" customHeight="1" thickBot="1">
      <c r="A9" s="94"/>
      <c r="B9" s="97"/>
      <c r="C9" s="41">
        <v>22.219422999999999</v>
      </c>
      <c r="D9" s="99"/>
      <c r="E9" s="42">
        <v>8.8996791999999996</v>
      </c>
      <c r="F9" s="99"/>
      <c r="G9" s="99"/>
      <c r="H9" s="99"/>
      <c r="I9" s="102"/>
      <c r="J9" s="29"/>
      <c r="K9" s="38"/>
      <c r="L9" s="32"/>
      <c r="M9" s="32"/>
      <c r="N9" s="32"/>
      <c r="O9" s="32"/>
      <c r="P9" s="32"/>
      <c r="Q9" s="32"/>
      <c r="R9" s="32"/>
      <c r="S9" s="32"/>
    </row>
    <row r="10" spans="1:19" ht="15.2" customHeight="1">
      <c r="A10" s="94"/>
      <c r="B10" s="104" t="s">
        <v>73</v>
      </c>
      <c r="C10" s="43">
        <v>25.516853000000001</v>
      </c>
      <c r="D10" s="105">
        <f t="shared" ref="D10" si="2">AVERAGE(C10:C12)</f>
        <v>25.489215000000002</v>
      </c>
      <c r="E10" s="44">
        <v>8.6291208000000008</v>
      </c>
      <c r="F10" s="105">
        <f t="shared" ref="F10" si="3">AVERAGE(E10:E12)</f>
        <v>8.6330461966666672</v>
      </c>
      <c r="G10" s="105">
        <f>D10-F10</f>
        <v>16.856168803333333</v>
      </c>
      <c r="H10" s="105">
        <f>G10-G$4</f>
        <v>2.7668909699999968</v>
      </c>
      <c r="I10" s="110">
        <f>POWER(2, -H10)*100</f>
        <v>14.692064398973558</v>
      </c>
      <c r="J10" s="29"/>
      <c r="R10" s="45"/>
    </row>
    <row r="11" spans="1:19" ht="14.45" customHeight="1">
      <c r="A11" s="94"/>
      <c r="B11" s="96"/>
      <c r="C11" s="34">
        <v>25.675438</v>
      </c>
      <c r="D11" s="99"/>
      <c r="E11" s="35">
        <v>8.8569049999999994</v>
      </c>
      <c r="F11" s="99"/>
      <c r="G11" s="99"/>
      <c r="H11" s="99"/>
      <c r="I11" s="102"/>
      <c r="J11" s="29"/>
    </row>
    <row r="12" spans="1:19" ht="15.95" customHeight="1" thickBot="1">
      <c r="A12" s="94"/>
      <c r="B12" s="97"/>
      <c r="C12" s="39">
        <v>25.275354</v>
      </c>
      <c r="D12" s="100"/>
      <c r="E12" s="40">
        <v>8.4131127899999996</v>
      </c>
      <c r="F12" s="100"/>
      <c r="G12" s="100"/>
      <c r="H12" s="100"/>
      <c r="I12" s="103"/>
      <c r="J12" s="29"/>
    </row>
    <row r="13" spans="1:19" ht="14.45" customHeight="1">
      <c r="A13" s="94"/>
      <c r="B13" s="104" t="s">
        <v>74</v>
      </c>
      <c r="C13" s="34">
        <v>28.821532999999999</v>
      </c>
      <c r="D13" s="105">
        <f t="shared" ref="D13" si="4">AVERAGE(C13:C15)</f>
        <v>28.780529000000001</v>
      </c>
      <c r="E13" s="35">
        <v>8.2188168000000008</v>
      </c>
      <c r="F13" s="105">
        <f t="shared" ref="F13" si="5">AVERAGE(E13:E15)</f>
        <v>8.2375259500000002</v>
      </c>
      <c r="G13" s="105">
        <f t="shared" ref="G13" si="6">D13-F13</f>
        <v>20.543003050000003</v>
      </c>
      <c r="H13" s="105">
        <f>G13-G$4</f>
        <v>6.4537252166666672</v>
      </c>
      <c r="I13" s="110">
        <f>POWER(2, -H13)*100</f>
        <v>1.1408672832526321</v>
      </c>
      <c r="J13" s="29"/>
    </row>
    <row r="14" spans="1:19" ht="14.45" customHeight="1">
      <c r="A14" s="94"/>
      <c r="B14" s="96"/>
      <c r="C14" s="34">
        <v>28.759952999999999</v>
      </c>
      <c r="D14" s="99"/>
      <c r="E14" s="35" t="s">
        <v>75</v>
      </c>
      <c r="F14" s="99"/>
      <c r="G14" s="99"/>
      <c r="H14" s="99"/>
      <c r="I14" s="102"/>
      <c r="J14" s="29"/>
    </row>
    <row r="15" spans="1:19" ht="15.2" customHeight="1" thickBot="1">
      <c r="A15" s="94"/>
      <c r="B15" s="97"/>
      <c r="C15" s="41">
        <v>28.760100999999999</v>
      </c>
      <c r="D15" s="99"/>
      <c r="E15" s="42">
        <v>8.2562350999999996</v>
      </c>
      <c r="F15" s="99"/>
      <c r="G15" s="99"/>
      <c r="H15" s="99"/>
      <c r="I15" s="102"/>
      <c r="J15" s="29"/>
    </row>
    <row r="16" spans="1:19">
      <c r="A16" s="46"/>
      <c r="B16" s="46"/>
      <c r="C16" s="46"/>
      <c r="D16" s="46"/>
      <c r="E16" s="46"/>
      <c r="F16" s="46"/>
      <c r="G16" s="46"/>
      <c r="H16" s="46"/>
      <c r="I16" s="46"/>
      <c r="J16" s="46"/>
    </row>
  </sheetData>
  <mergeCells count="27">
    <mergeCell ref="F13:F15"/>
    <mergeCell ref="G13:G15"/>
    <mergeCell ref="H13:H15"/>
    <mergeCell ref="I13:I15"/>
    <mergeCell ref="L4:M4"/>
    <mergeCell ref="I7:I9"/>
    <mergeCell ref="B7:B9"/>
    <mergeCell ref="D7:D9"/>
    <mergeCell ref="F7:F9"/>
    <mergeCell ref="G7:G9"/>
    <mergeCell ref="H7:H9"/>
    <mergeCell ref="A2:I2"/>
    <mergeCell ref="A4:A15"/>
    <mergeCell ref="B4:B6"/>
    <mergeCell ref="D4:D6"/>
    <mergeCell ref="F4:F6"/>
    <mergeCell ref="G4:G6"/>
    <mergeCell ref="H4:H6"/>
    <mergeCell ref="I4:I6"/>
    <mergeCell ref="B10:B12"/>
    <mergeCell ref="D10:D12"/>
    <mergeCell ref="F10:F12"/>
    <mergeCell ref="G10:G12"/>
    <mergeCell ref="H10:H12"/>
    <mergeCell ref="I10:I12"/>
    <mergeCell ref="B13:B15"/>
    <mergeCell ref="D13:D15"/>
  </mergeCells>
  <pageMargins left="0.7" right="0.7" top="0.75" bottom="0.75" header="0.3" footer="0.3"/>
  <pageSetup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9"/>
  <sheetViews>
    <sheetView topLeftCell="A37" workbookViewId="0">
      <selection activeCell="G56" activeCellId="6" sqref="G7 G20 G28 G33 G38 G44 G56"/>
    </sheetView>
  </sheetViews>
  <sheetFormatPr defaultRowHeight="12"/>
  <cols>
    <col min="1" max="3" width="9.140625" style="47"/>
    <col min="4" max="5" width="15.5703125" style="47" customWidth="1"/>
    <col min="6" max="6" width="29.140625" style="47" customWidth="1"/>
    <col min="7" max="7" width="17.5703125" style="47" customWidth="1"/>
    <col min="8" max="8" width="17.85546875" style="47" customWidth="1"/>
    <col min="9" max="16384" width="9.140625" style="47"/>
  </cols>
  <sheetData>
    <row r="1" spans="1:8">
      <c r="B1" s="111" t="s">
        <v>0</v>
      </c>
      <c r="C1" s="114" t="s">
        <v>1</v>
      </c>
      <c r="D1" s="114" t="s">
        <v>2</v>
      </c>
      <c r="E1" s="112" t="s">
        <v>3</v>
      </c>
      <c r="F1" s="115" t="s">
        <v>81</v>
      </c>
      <c r="G1" s="115" t="s">
        <v>82</v>
      </c>
      <c r="H1" s="113" t="s">
        <v>13</v>
      </c>
    </row>
    <row r="2" spans="1:8">
      <c r="B2" s="111"/>
      <c r="C2" s="114"/>
      <c r="D2" s="114"/>
      <c r="E2" s="112"/>
      <c r="F2" s="115"/>
      <c r="G2" s="115"/>
      <c r="H2" s="113"/>
    </row>
    <row r="3" spans="1:8">
      <c r="A3" s="1"/>
      <c r="B3" s="8" t="s">
        <v>26</v>
      </c>
      <c r="C3" s="8" t="s">
        <v>27</v>
      </c>
      <c r="D3" s="8" t="s">
        <v>28</v>
      </c>
      <c r="E3" s="9">
        <v>40000</v>
      </c>
      <c r="F3" s="2"/>
      <c r="G3" s="48">
        <v>9.2241338136052153</v>
      </c>
    </row>
    <row r="4" spans="1:8">
      <c r="A4" s="1"/>
      <c r="B4" s="8" t="s">
        <v>77</v>
      </c>
      <c r="C4" s="8" t="s">
        <v>27</v>
      </c>
      <c r="D4" s="8" t="s">
        <v>28</v>
      </c>
      <c r="E4" s="1"/>
      <c r="F4" s="51">
        <v>172.44827528768511</v>
      </c>
      <c r="G4" s="48"/>
    </row>
    <row r="5" spans="1:8">
      <c r="A5" s="1"/>
      <c r="B5" s="8" t="s">
        <v>78</v>
      </c>
      <c r="C5" s="8" t="s">
        <v>27</v>
      </c>
      <c r="D5" s="8" t="s">
        <v>28</v>
      </c>
      <c r="E5" s="1"/>
      <c r="F5" s="51">
        <v>172.64684457810012</v>
      </c>
      <c r="G5" s="48"/>
    </row>
    <row r="6" spans="1:8" ht="12.75" thickBot="1">
      <c r="A6" s="1"/>
      <c r="B6" s="8" t="s">
        <v>85</v>
      </c>
      <c r="C6" s="8" t="s">
        <v>84</v>
      </c>
      <c r="D6" s="8" t="s">
        <v>28</v>
      </c>
      <c r="E6" s="9">
        <v>40000</v>
      </c>
      <c r="F6" s="120"/>
      <c r="G6" s="50">
        <v>18.293859286516707</v>
      </c>
    </row>
    <row r="7" spans="1:8">
      <c r="A7" s="1" t="s">
        <v>79</v>
      </c>
      <c r="B7" s="8"/>
      <c r="C7" s="8"/>
      <c r="D7" s="8"/>
      <c r="E7" s="1"/>
      <c r="F7" s="51">
        <f>AVERAGE(F3:F6)</f>
        <v>172.54755993289263</v>
      </c>
      <c r="G7" s="51">
        <f>AVERAGE(G3:G6)</f>
        <v>13.75899655006096</v>
      </c>
    </row>
    <row r="8" spans="1:8">
      <c r="A8" s="1" t="s">
        <v>80</v>
      </c>
      <c r="B8" s="8"/>
      <c r="C8" s="8"/>
      <c r="D8" s="8"/>
      <c r="E8" s="1"/>
      <c r="F8" s="51">
        <f>STDEV(F3:F6)/SQRT(2)</f>
        <v>9.9284645207504241E-2</v>
      </c>
      <c r="G8" s="51">
        <f>STDEV(G3:G6)/SQRT(2)</f>
        <v>4.5348627364557483</v>
      </c>
    </row>
    <row r="9" spans="1:8">
      <c r="A9" s="1"/>
      <c r="B9" s="52"/>
      <c r="C9" s="53"/>
      <c r="D9" s="53"/>
      <c r="E9" s="55"/>
      <c r="F9" s="51"/>
      <c r="G9" s="49"/>
    </row>
    <row r="10" spans="1:8">
      <c r="A10" s="1"/>
      <c r="B10" s="56" t="s">
        <v>7</v>
      </c>
      <c r="C10" s="8" t="s">
        <v>23</v>
      </c>
      <c r="D10" s="56" t="s">
        <v>24</v>
      </c>
      <c r="E10" s="57">
        <v>40000</v>
      </c>
      <c r="F10" s="51"/>
      <c r="G10" s="48">
        <v>8.5951529194950353</v>
      </c>
    </row>
    <row r="11" spans="1:8">
      <c r="A11" s="1"/>
      <c r="B11" s="8" t="s">
        <v>14</v>
      </c>
      <c r="C11" s="8" t="s">
        <v>23</v>
      </c>
      <c r="D11" s="8" t="s">
        <v>24</v>
      </c>
      <c r="E11" s="9">
        <v>40000</v>
      </c>
      <c r="F11" s="51"/>
      <c r="G11" s="48">
        <v>7.1832453796221465</v>
      </c>
    </row>
    <row r="12" spans="1:8">
      <c r="A12" s="1"/>
      <c r="B12" s="8" t="s">
        <v>15</v>
      </c>
      <c r="C12" s="8" t="s">
        <v>23</v>
      </c>
      <c r="D12" s="8" t="s">
        <v>24</v>
      </c>
      <c r="E12" s="9">
        <v>40000</v>
      </c>
      <c r="F12" s="51"/>
      <c r="G12" s="48">
        <v>5.6498230095777089</v>
      </c>
    </row>
    <row r="13" spans="1:8">
      <c r="A13" s="1"/>
      <c r="B13" s="8" t="s">
        <v>17</v>
      </c>
      <c r="C13" s="8" t="s">
        <v>23</v>
      </c>
      <c r="D13" s="8" t="s">
        <v>24</v>
      </c>
      <c r="E13" s="9">
        <v>40000</v>
      </c>
      <c r="F13" s="51"/>
      <c r="G13" s="48">
        <v>6.773265699008526</v>
      </c>
    </row>
    <row r="14" spans="1:8">
      <c r="A14" s="1"/>
      <c r="B14" s="6" t="s">
        <v>17</v>
      </c>
      <c r="C14" s="6" t="s">
        <v>23</v>
      </c>
      <c r="D14" s="6" t="s">
        <v>25</v>
      </c>
      <c r="E14" s="7">
        <v>80000</v>
      </c>
      <c r="F14" s="51"/>
      <c r="G14" s="48">
        <v>5.3979098568822694</v>
      </c>
      <c r="H14" s="58" t="s">
        <v>20</v>
      </c>
    </row>
    <row r="15" spans="1:8">
      <c r="A15" s="1"/>
      <c r="B15" s="8" t="s">
        <v>10</v>
      </c>
      <c r="C15" s="8" t="s">
        <v>23</v>
      </c>
      <c r="D15" s="8" t="s">
        <v>24</v>
      </c>
      <c r="E15" s="9">
        <v>40000</v>
      </c>
      <c r="F15" s="51"/>
      <c r="G15" s="48">
        <v>5.5435627181959477</v>
      </c>
    </row>
    <row r="16" spans="1:8">
      <c r="A16" s="1"/>
      <c r="B16" s="8" t="s">
        <v>26</v>
      </c>
      <c r="C16" s="8" t="s">
        <v>23</v>
      </c>
      <c r="D16" s="8" t="s">
        <v>24</v>
      </c>
      <c r="E16" s="9">
        <v>40000</v>
      </c>
      <c r="F16" s="51"/>
      <c r="G16" s="48">
        <v>4.2300025757920121</v>
      </c>
    </row>
    <row r="17" spans="1:7">
      <c r="A17" s="1"/>
      <c r="B17" s="8" t="s">
        <v>76</v>
      </c>
      <c r="C17" s="8" t="s">
        <v>23</v>
      </c>
      <c r="D17" s="8" t="s">
        <v>24</v>
      </c>
      <c r="E17" s="8"/>
      <c r="F17" s="51">
        <v>100</v>
      </c>
      <c r="G17" s="48"/>
    </row>
    <row r="18" spans="1:7">
      <c r="A18" s="1"/>
      <c r="B18" s="8" t="s">
        <v>77</v>
      </c>
      <c r="C18" s="8" t="s">
        <v>23</v>
      </c>
      <c r="D18" s="8" t="s">
        <v>24</v>
      </c>
      <c r="E18" s="8"/>
      <c r="F18" s="51">
        <v>100</v>
      </c>
      <c r="G18" s="48"/>
    </row>
    <row r="19" spans="1:7" ht="12.75" thickBot="1">
      <c r="A19" s="1"/>
      <c r="B19" s="8" t="s">
        <v>78</v>
      </c>
      <c r="C19" s="8" t="s">
        <v>23</v>
      </c>
      <c r="D19" s="8" t="s">
        <v>24</v>
      </c>
      <c r="E19" s="8"/>
      <c r="F19" s="54">
        <v>100</v>
      </c>
      <c r="G19" s="50"/>
    </row>
    <row r="20" spans="1:7">
      <c r="A20" s="1" t="s">
        <v>79</v>
      </c>
      <c r="B20" s="8"/>
      <c r="C20" s="8"/>
      <c r="D20" s="8"/>
      <c r="E20" s="8"/>
      <c r="F20" s="51">
        <f>AVERAGE(F10:F19)</f>
        <v>100</v>
      </c>
      <c r="G20" s="51">
        <f>AVERAGE(G10:G19)</f>
        <v>6.1961374512248071</v>
      </c>
    </row>
    <row r="21" spans="1:7">
      <c r="A21" s="1" t="s">
        <v>80</v>
      </c>
      <c r="B21" s="8"/>
      <c r="C21" s="8"/>
      <c r="D21" s="8"/>
      <c r="E21" s="8"/>
      <c r="F21" s="51">
        <f>STDEV(F10:F19)/SQRT(3)</f>
        <v>0</v>
      </c>
      <c r="G21" s="51">
        <f>STDEV(G10:G19)/SQRT(7)</f>
        <v>0.54094056503458854</v>
      </c>
    </row>
    <row r="22" spans="1:7">
      <c r="A22" s="1"/>
      <c r="B22" s="1"/>
      <c r="C22" s="1"/>
      <c r="D22" s="1"/>
      <c r="E22" s="1"/>
      <c r="F22" s="51"/>
      <c r="G22" s="51"/>
    </row>
    <row r="23" spans="1:7">
      <c r="A23" s="1"/>
      <c r="B23" s="4" t="s">
        <v>14</v>
      </c>
      <c r="C23" s="4" t="s">
        <v>21</v>
      </c>
      <c r="D23" s="4" t="s">
        <v>22</v>
      </c>
      <c r="E23" s="5">
        <v>40000</v>
      </c>
      <c r="F23" s="51"/>
      <c r="G23" s="48">
        <v>3.7434862222320371</v>
      </c>
    </row>
    <row r="24" spans="1:7">
      <c r="A24" s="1"/>
      <c r="B24" s="4" t="s">
        <v>15</v>
      </c>
      <c r="C24" s="4" t="s">
        <v>21</v>
      </c>
      <c r="D24" s="4" t="s">
        <v>22</v>
      </c>
      <c r="E24" s="5">
        <v>40000</v>
      </c>
      <c r="F24" s="51"/>
      <c r="G24" s="48">
        <v>2.9907294917019795</v>
      </c>
    </row>
    <row r="25" spans="1:7">
      <c r="A25" s="1"/>
      <c r="B25" s="8" t="s">
        <v>77</v>
      </c>
      <c r="C25" s="4" t="s">
        <v>21</v>
      </c>
      <c r="D25" s="4" t="s">
        <v>22</v>
      </c>
      <c r="E25" s="4"/>
      <c r="F25" s="51">
        <v>21.10319388359158</v>
      </c>
      <c r="G25" s="51"/>
    </row>
    <row r="26" spans="1:7">
      <c r="A26" s="1"/>
      <c r="B26" s="8" t="s">
        <v>78</v>
      </c>
      <c r="C26" s="4" t="s">
        <v>21</v>
      </c>
      <c r="D26" s="4" t="s">
        <v>22</v>
      </c>
      <c r="E26" s="4"/>
      <c r="F26" s="51">
        <v>14.692064398973558</v>
      </c>
      <c r="G26" s="51"/>
    </row>
    <row r="27" spans="1:7" ht="12.75" thickBot="1">
      <c r="A27" s="1"/>
      <c r="B27" s="8" t="s">
        <v>86</v>
      </c>
      <c r="C27" s="4" t="s">
        <v>21</v>
      </c>
      <c r="D27" s="4" t="s">
        <v>22</v>
      </c>
      <c r="E27" s="5">
        <v>30000</v>
      </c>
      <c r="F27" s="54"/>
      <c r="G27" s="54">
        <v>3.4613558967762383</v>
      </c>
    </row>
    <row r="28" spans="1:7">
      <c r="A28" s="1" t="s">
        <v>79</v>
      </c>
      <c r="B28" s="8"/>
      <c r="C28" s="8"/>
      <c r="D28" s="8"/>
      <c r="E28" s="8"/>
      <c r="F28" s="51">
        <f>AVERAGE(F23:F27)</f>
        <v>17.897629141282568</v>
      </c>
      <c r="G28" s="51">
        <f>AVERAGE(G23:G27)</f>
        <v>3.3985238702367515</v>
      </c>
    </row>
    <row r="29" spans="1:7">
      <c r="A29" s="1" t="s">
        <v>80</v>
      </c>
      <c r="B29" s="8"/>
      <c r="C29" s="8"/>
      <c r="D29" s="8"/>
      <c r="E29" s="8"/>
      <c r="F29" s="51">
        <f>STDEV(F23:F27)/SQRT(2)</f>
        <v>3.2055647423090239</v>
      </c>
      <c r="G29" s="51">
        <f>STDEV(G23:G27)/SQRT(2)</f>
        <v>0.26890664877320297</v>
      </c>
    </row>
    <row r="30" spans="1:7">
      <c r="A30" s="1"/>
      <c r="B30" s="1"/>
      <c r="C30" s="1"/>
      <c r="D30" s="1"/>
      <c r="E30" s="1"/>
      <c r="F30" s="51"/>
      <c r="G30" s="51"/>
    </row>
    <row r="31" spans="1:7">
      <c r="A31" s="1"/>
      <c r="B31" s="1" t="s">
        <v>7</v>
      </c>
      <c r="C31" s="1" t="s">
        <v>11</v>
      </c>
      <c r="D31" s="1" t="s">
        <v>12</v>
      </c>
      <c r="E31" s="55">
        <v>80000</v>
      </c>
      <c r="F31" s="51"/>
      <c r="G31" s="48">
        <v>1.3135453219243756</v>
      </c>
    </row>
    <row r="32" spans="1:7" ht="12.75" thickBot="1">
      <c r="A32" s="1"/>
      <c r="B32" s="8" t="s">
        <v>76</v>
      </c>
      <c r="C32" s="1" t="s">
        <v>11</v>
      </c>
      <c r="D32" s="1" t="s">
        <v>12</v>
      </c>
      <c r="E32" s="1"/>
      <c r="F32" s="54">
        <v>8.8546586205008033</v>
      </c>
      <c r="G32" s="50"/>
    </row>
    <row r="33" spans="1:8">
      <c r="A33" s="1" t="s">
        <v>79</v>
      </c>
      <c r="B33" s="8"/>
      <c r="C33" s="8"/>
      <c r="D33" s="8"/>
      <c r="E33" s="8"/>
      <c r="F33" s="51">
        <f>AVERAGE(F31:F32)</f>
        <v>8.8546586205008033</v>
      </c>
      <c r="G33" s="51">
        <f>AVERAGE(G31:G32)</f>
        <v>1.3135453219243756</v>
      </c>
    </row>
    <row r="34" spans="1:8">
      <c r="A34" s="1" t="s">
        <v>80</v>
      </c>
      <c r="B34" s="8"/>
      <c r="C34" s="8"/>
      <c r="D34" s="8"/>
      <c r="E34" s="8"/>
      <c r="F34" s="51" t="e">
        <f>STDEV(F31:F32)/SQRT(1)</f>
        <v>#DIV/0!</v>
      </c>
      <c r="G34" s="51" t="e">
        <f>STDEV(G31:G32)/SQRT(1)</f>
        <v>#DIV/0!</v>
      </c>
    </row>
    <row r="35" spans="1:8">
      <c r="A35" s="1"/>
      <c r="B35" s="1"/>
      <c r="C35" s="1"/>
      <c r="D35" s="1"/>
      <c r="E35" s="1"/>
      <c r="F35" s="51"/>
      <c r="G35" s="51"/>
    </row>
    <row r="36" spans="1:8">
      <c r="A36" s="1"/>
      <c r="B36" s="1" t="s">
        <v>7</v>
      </c>
      <c r="C36" s="1" t="s">
        <v>8</v>
      </c>
      <c r="D36" s="1" t="s">
        <v>9</v>
      </c>
      <c r="E36" s="55">
        <v>80000</v>
      </c>
      <c r="F36" s="51"/>
      <c r="G36" s="48">
        <v>3.4932056793334456</v>
      </c>
    </row>
    <row r="37" spans="1:8" ht="12.75" thickBot="1">
      <c r="A37" s="1"/>
      <c r="B37" s="8" t="s">
        <v>76</v>
      </c>
      <c r="C37" s="1" t="s">
        <v>8</v>
      </c>
      <c r="D37" s="1" t="s">
        <v>9</v>
      </c>
      <c r="E37" s="1"/>
      <c r="F37" s="54">
        <v>4.3132711058297106</v>
      </c>
      <c r="G37" s="50"/>
      <c r="H37" s="71"/>
    </row>
    <row r="38" spans="1:8">
      <c r="A38" s="1" t="s">
        <v>79</v>
      </c>
      <c r="B38" s="8"/>
      <c r="C38" s="8"/>
      <c r="D38" s="8"/>
      <c r="E38" s="8"/>
      <c r="F38" s="51">
        <f>AVERAGE(F36:F37)</f>
        <v>4.3132711058297106</v>
      </c>
      <c r="G38" s="51">
        <f>AVERAGE(G36:G37)</f>
        <v>3.4932056793334456</v>
      </c>
    </row>
    <row r="39" spans="1:8">
      <c r="A39" s="1" t="s">
        <v>80</v>
      </c>
      <c r="B39" s="8"/>
      <c r="C39" s="8"/>
      <c r="D39" s="8"/>
      <c r="E39" s="8"/>
      <c r="F39" s="51" t="e">
        <f>STDEV(F36:F37)/SQRT(1)</f>
        <v>#DIV/0!</v>
      </c>
      <c r="G39" s="51" t="e">
        <f>STDEV(G36:G37)/SQRT(1)</f>
        <v>#DIV/0!</v>
      </c>
    </row>
    <row r="40" spans="1:8">
      <c r="A40" s="1"/>
      <c r="B40" s="1"/>
      <c r="C40" s="1"/>
      <c r="D40" s="1"/>
      <c r="E40" s="1"/>
      <c r="F40" s="51"/>
      <c r="G40" s="51"/>
    </row>
    <row r="41" spans="1:8">
      <c r="A41" s="1"/>
      <c r="B41" s="1" t="s">
        <v>4</v>
      </c>
      <c r="C41" s="1" t="s">
        <v>5</v>
      </c>
      <c r="D41" s="1" t="s">
        <v>6</v>
      </c>
      <c r="E41" s="55">
        <v>40000</v>
      </c>
      <c r="F41" s="48"/>
      <c r="G41" s="51"/>
    </row>
    <row r="42" spans="1:8">
      <c r="A42" s="1"/>
      <c r="B42" s="1" t="s">
        <v>7</v>
      </c>
      <c r="C42" s="1" t="s">
        <v>5</v>
      </c>
      <c r="D42" s="1" t="s">
        <v>6</v>
      </c>
      <c r="E42" s="55">
        <v>80000</v>
      </c>
      <c r="F42" s="51"/>
      <c r="G42" s="48">
        <v>1.3404766220394415</v>
      </c>
    </row>
    <row r="43" spans="1:8" ht="12.75" thickBot="1">
      <c r="A43" s="1"/>
      <c r="B43" s="8" t="s">
        <v>76</v>
      </c>
      <c r="C43" s="1" t="s">
        <v>5</v>
      </c>
      <c r="D43" s="1" t="s">
        <v>6</v>
      </c>
      <c r="E43" s="1"/>
      <c r="F43" s="54">
        <v>3.8222625545888866</v>
      </c>
      <c r="G43" s="50"/>
    </row>
    <row r="44" spans="1:8">
      <c r="A44" s="1" t="s">
        <v>79</v>
      </c>
      <c r="B44" s="8"/>
      <c r="C44" s="8"/>
      <c r="D44" s="8"/>
      <c r="E44" s="8"/>
      <c r="F44" s="51">
        <f>AVERAGE(F41:F43)</f>
        <v>3.8222625545888866</v>
      </c>
      <c r="G44" s="51">
        <f>AVERAGE(G41:G43)</f>
        <v>1.3404766220394415</v>
      </c>
    </row>
    <row r="45" spans="1:8">
      <c r="A45" s="1" t="s">
        <v>80</v>
      </c>
      <c r="B45" s="8"/>
      <c r="C45" s="8"/>
      <c r="D45" s="8"/>
      <c r="E45" s="8"/>
      <c r="F45" s="51" t="e">
        <f>STDEV(F41:F43)/SQRT(1)</f>
        <v>#DIV/0!</v>
      </c>
      <c r="G45" s="51" t="e">
        <f>STDEV(G41:G43)/SQRT(1)</f>
        <v>#DIV/0!</v>
      </c>
    </row>
    <row r="46" spans="1:8">
      <c r="A46" s="1"/>
      <c r="B46" s="1"/>
      <c r="C46" s="1"/>
      <c r="D46" s="1"/>
      <c r="E46" s="1"/>
      <c r="F46" s="51"/>
      <c r="G46" s="51"/>
    </row>
    <row r="47" spans="1:8">
      <c r="A47" s="1"/>
      <c r="B47" s="4" t="s">
        <v>15</v>
      </c>
      <c r="C47" s="4" t="s">
        <v>18</v>
      </c>
      <c r="D47" s="4" t="s">
        <v>16</v>
      </c>
      <c r="E47" s="5">
        <v>40000</v>
      </c>
      <c r="F47" s="51"/>
      <c r="G47" s="48">
        <v>0</v>
      </c>
    </row>
    <row r="48" spans="1:8">
      <c r="A48" s="1"/>
      <c r="B48" s="4" t="s">
        <v>17</v>
      </c>
      <c r="C48" s="4" t="s">
        <v>18</v>
      </c>
      <c r="D48" s="4" t="s">
        <v>16</v>
      </c>
      <c r="E48" s="5">
        <v>20000</v>
      </c>
      <c r="F48" s="51"/>
      <c r="G48" s="48">
        <v>0</v>
      </c>
    </row>
    <row r="49" spans="1:8">
      <c r="A49" s="1"/>
      <c r="B49" s="6" t="s">
        <v>17</v>
      </c>
      <c r="C49" s="6" t="s">
        <v>18</v>
      </c>
      <c r="D49" s="6" t="s">
        <v>19</v>
      </c>
      <c r="E49" s="7">
        <v>80000</v>
      </c>
      <c r="F49" s="51"/>
      <c r="G49" s="48">
        <v>0</v>
      </c>
      <c r="H49" s="58" t="s">
        <v>20</v>
      </c>
    </row>
    <row r="50" spans="1:8">
      <c r="A50" s="1"/>
      <c r="B50" s="8" t="s">
        <v>76</v>
      </c>
      <c r="C50" s="4" t="s">
        <v>18</v>
      </c>
      <c r="D50" s="4" t="s">
        <v>16</v>
      </c>
      <c r="E50" s="4"/>
      <c r="F50" s="51">
        <v>1.0834163366190108</v>
      </c>
      <c r="G50" s="48"/>
    </row>
    <row r="51" spans="1:8">
      <c r="A51" s="1"/>
      <c r="B51" s="8" t="s">
        <v>76</v>
      </c>
      <c r="C51" s="4" t="s">
        <v>18</v>
      </c>
      <c r="D51" s="4" t="s">
        <v>16</v>
      </c>
      <c r="E51" s="4"/>
      <c r="F51" s="51">
        <v>1.154167806691367</v>
      </c>
      <c r="G51" s="48"/>
    </row>
    <row r="52" spans="1:8">
      <c r="A52" s="1"/>
      <c r="B52" s="8" t="s">
        <v>77</v>
      </c>
      <c r="C52" s="4" t="s">
        <v>18</v>
      </c>
      <c r="D52" s="4" t="s">
        <v>16</v>
      </c>
      <c r="E52" s="4"/>
      <c r="F52" s="51">
        <v>1.5565835937504122</v>
      </c>
      <c r="G52" s="48"/>
    </row>
    <row r="53" spans="1:8">
      <c r="A53" s="1"/>
      <c r="B53" s="8" t="s">
        <v>78</v>
      </c>
      <c r="C53" s="4" t="s">
        <v>18</v>
      </c>
      <c r="D53" s="4" t="s">
        <v>16</v>
      </c>
      <c r="E53" s="4"/>
      <c r="F53" s="51">
        <v>1.1408672832526321</v>
      </c>
      <c r="G53" s="48"/>
    </row>
    <row r="54" spans="1:8">
      <c r="A54" s="1"/>
      <c r="B54" s="8" t="s">
        <v>86</v>
      </c>
      <c r="C54" s="4" t="s">
        <v>18</v>
      </c>
      <c r="D54" s="4" t="s">
        <v>16</v>
      </c>
      <c r="E54" s="5">
        <v>60000</v>
      </c>
      <c r="F54" s="51"/>
      <c r="G54" s="48">
        <v>0.63936351254913237</v>
      </c>
      <c r="H54" s="47" t="s">
        <v>87</v>
      </c>
    </row>
    <row r="55" spans="1:8" ht="12.75" thickBot="1">
      <c r="A55" s="1"/>
      <c r="B55" s="8" t="s">
        <v>88</v>
      </c>
      <c r="C55" s="4" t="s">
        <v>18</v>
      </c>
      <c r="D55" s="4" t="s">
        <v>16</v>
      </c>
      <c r="E55" s="5">
        <v>60000</v>
      </c>
      <c r="F55" s="54"/>
      <c r="G55" s="50">
        <v>0.90967275271087766</v>
      </c>
      <c r="H55" s="47" t="s">
        <v>87</v>
      </c>
    </row>
    <row r="56" spans="1:8">
      <c r="A56" s="1" t="s">
        <v>79</v>
      </c>
      <c r="B56" s="8"/>
      <c r="C56" s="8"/>
      <c r="D56" s="8"/>
      <c r="E56" s="8"/>
      <c r="F56" s="51">
        <f>AVERAGE(F47:F55)</f>
        <v>1.2337587550783555</v>
      </c>
      <c r="G56" s="51">
        <f>AVERAGE(G47:G55)</f>
        <v>0.30980725305200202</v>
      </c>
    </row>
    <row r="57" spans="1:8">
      <c r="A57" s="1" t="s">
        <v>80</v>
      </c>
      <c r="B57" s="8"/>
      <c r="C57" s="8"/>
      <c r="D57" s="8"/>
      <c r="E57" s="8"/>
      <c r="F57" s="51">
        <f>STDEV(F47:F55)/SQRT(4)</f>
        <v>0.10869769387883867</v>
      </c>
      <c r="G57" s="51">
        <f>STDEV(G47:G55)/SQRT(5)</f>
        <v>0.19447204786107616</v>
      </c>
    </row>
    <row r="58" spans="1:8">
      <c r="B58" s="6"/>
      <c r="C58" s="6"/>
      <c r="D58" s="6"/>
      <c r="E58" s="6"/>
      <c r="G58" s="3"/>
    </row>
    <row r="59" spans="1:8">
      <c r="B59" s="6"/>
      <c r="C59" s="6"/>
      <c r="D59" s="6"/>
      <c r="E59" s="6"/>
      <c r="G59" s="3"/>
    </row>
  </sheetData>
  <mergeCells count="7">
    <mergeCell ref="B1:B2"/>
    <mergeCell ref="E1:E2"/>
    <mergeCell ref="H1:H2"/>
    <mergeCell ref="C1:C2"/>
    <mergeCell ref="D1:D2"/>
    <mergeCell ref="F1:F2"/>
    <mergeCell ref="G1:G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tabSelected="1" workbookViewId="0">
      <selection activeCell="H7" sqref="H7"/>
    </sheetView>
  </sheetViews>
  <sheetFormatPr defaultRowHeight="15"/>
  <cols>
    <col min="1" max="1" width="28" customWidth="1"/>
    <col min="2" max="2" width="29.140625" customWidth="1"/>
    <col min="3" max="3" width="18.42578125" customWidth="1"/>
  </cols>
  <sheetData>
    <row r="1" spans="1:6">
      <c r="A1" s="116" t="s">
        <v>89</v>
      </c>
      <c r="B1" s="118" t="s">
        <v>97</v>
      </c>
      <c r="C1" s="118" t="s">
        <v>29</v>
      </c>
    </row>
    <row r="2" spans="1:6" ht="15.75" thickBot="1">
      <c r="A2" s="117"/>
      <c r="B2" s="119"/>
      <c r="C2" s="119"/>
    </row>
    <row r="3" spans="1:6" ht="30" customHeight="1">
      <c r="A3" s="62" t="s">
        <v>90</v>
      </c>
      <c r="B3" s="63">
        <v>172.54755993289263</v>
      </c>
      <c r="C3" s="63">
        <v>13.75899655006096</v>
      </c>
      <c r="F3" s="65"/>
    </row>
    <row r="4" spans="1:6" ht="30" customHeight="1">
      <c r="A4" s="59" t="s">
        <v>91</v>
      </c>
      <c r="B4" s="68">
        <v>100</v>
      </c>
      <c r="C4" s="69">
        <v>6.1961374512248071</v>
      </c>
      <c r="F4" s="65"/>
    </row>
    <row r="5" spans="1:6" ht="30" customHeight="1">
      <c r="A5" s="64" t="s">
        <v>92</v>
      </c>
      <c r="B5" s="68">
        <v>17.897629141282568</v>
      </c>
      <c r="C5" s="69">
        <v>3.3985238702367515</v>
      </c>
      <c r="F5" s="65"/>
    </row>
    <row r="6" spans="1:6" ht="30" customHeight="1">
      <c r="A6" s="59" t="s">
        <v>93</v>
      </c>
      <c r="B6" s="68">
        <v>8.8546586205008033</v>
      </c>
      <c r="C6" s="69">
        <v>1.3135453219243756</v>
      </c>
      <c r="F6" s="65"/>
    </row>
    <row r="7" spans="1:6" ht="30" customHeight="1">
      <c r="A7" s="59" t="s">
        <v>94</v>
      </c>
      <c r="B7" s="68">
        <v>4.3132711058297106</v>
      </c>
      <c r="C7" s="69">
        <v>3.4932056793334456</v>
      </c>
      <c r="F7" s="65"/>
    </row>
    <row r="8" spans="1:6" ht="30" customHeight="1">
      <c r="A8" s="59" t="s">
        <v>95</v>
      </c>
      <c r="B8" s="68">
        <v>3.8222625545888866</v>
      </c>
      <c r="C8" s="69">
        <v>1.3404766220394415</v>
      </c>
      <c r="F8" s="65"/>
    </row>
    <row r="9" spans="1:6" ht="30" customHeight="1" thickBot="1">
      <c r="A9" s="61" t="s">
        <v>96</v>
      </c>
      <c r="B9" s="70">
        <v>1.2337587550783555</v>
      </c>
      <c r="C9" s="70">
        <v>0.30980725305200202</v>
      </c>
      <c r="F9" s="65"/>
    </row>
    <row r="10" spans="1:6" ht="30" customHeight="1">
      <c r="A10" s="66" t="s">
        <v>83</v>
      </c>
      <c r="B10" s="67"/>
      <c r="C10" s="60">
        <f>CORREL(B3:B9,C3:C9)</f>
        <v>0.96007633334455433</v>
      </c>
    </row>
  </sheetData>
  <mergeCells count="3">
    <mergeCell ref="A1:A2"/>
    <mergeCell ref="B1:B2"/>
    <mergeCell ref="C1:C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2013.07.19 mRNA</vt:lpstr>
      <vt:lpstr>2014.11.14 mRNA</vt:lpstr>
      <vt:lpstr>2014.11.20 mRNA</vt:lpstr>
      <vt:lpstr>mRNA &amp; activity</vt:lpstr>
      <vt:lpstr>Correlation coefficien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jit</dc:creator>
  <cp:lastModifiedBy>Ajit</cp:lastModifiedBy>
  <dcterms:created xsi:type="dcterms:W3CDTF">2015-01-27T23:45:28Z</dcterms:created>
  <dcterms:modified xsi:type="dcterms:W3CDTF">2015-03-19T03:12:07Z</dcterms:modified>
</cp:coreProperties>
</file>